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10212"/>
  <workbookPr showInkAnnotation="0" autoCompressPictures="0"/>
  <mc:AlternateContent xmlns:mc="http://schemas.openxmlformats.org/markup-compatibility/2006">
    <mc:Choice Requires="x15">
      <x15ac:absPath xmlns:x15ac="http://schemas.microsoft.com/office/spreadsheetml/2010/11/ac" url="/Users/changfang/Desktop/Manuscripts/2023-manuscripts/2023_2_CLE19-BES1/2023.04-CLE19-BES1/4. sup datasets-for NC/"/>
    </mc:Choice>
  </mc:AlternateContent>
  <xr:revisionPtr revIDLastSave="0" documentId="13_ncr:1_{3C537CE8-75F2-7647-9061-87312C82A457}" xr6:coauthVersionLast="47" xr6:coauthVersionMax="47" xr10:uidLastSave="{00000000-0000-0000-0000-000000000000}"/>
  <bookViews>
    <workbookView xWindow="8580" yWindow="500" windowWidth="25620" windowHeight="18380" tabRatio="500" xr2:uid="{00000000-000D-0000-FFFF-FFFF00000000}"/>
  </bookViews>
  <sheets>
    <sheet name="sheet1" sheetId="1" r:id="rId1"/>
  </sheets>
  <definedNames>
    <definedName name="_xlnm._FilterDatabase" localSheetId="0" hidden="1">sheet1!$A$4:$A$433</definedName>
  </definedNames>
  <calcPr calcId="140001"/>
  <extLst>
    <ext xmlns:mx="http://schemas.microsoft.com/office/mac/excel/2008/main" uri="{7523E5D3-25F3-A5E0-1632-64F254C22452}">
      <mx:ArchID Flags="2"/>
    </ext>
  </extLst>
</workbook>
</file>

<file path=xl/sharedStrings.xml><?xml version="1.0" encoding="utf-8"?>
<sst xmlns="http://schemas.openxmlformats.org/spreadsheetml/2006/main" count="1294" uniqueCount="1197">
  <si>
    <t>gene_id</t>
  </si>
  <si>
    <t>gene_name</t>
  </si>
  <si>
    <t>TAIR10_description</t>
  </si>
  <si>
    <t>AT1G01280</t>
  </si>
  <si>
    <t>|CYP703A2|CYP703|"cytochrome P450, family 703, subfamily A, polypeptide 2"|F6F3.8|F6F3_8</t>
  </si>
  <si>
    <t>protein_coding cytochrome P450, family 703, subfamily A, polypeptide 2 member of CYP703A  CYP703A2 is expressed specifically in anthers of land plants, catalyzing the in-chain hydroxylation at the C-7 position of medium-chain saturated fatty acids (lauric acid in-chain hydroxylase) which is involved in pollen development (sporopollenin synthesis). "cytochrome P450, family 703, subfamily A, polypeptide 2" (CYP703A2); FUNCTIONS IN: oxidoreductase activity, acting on paired donors, with incorporation or reduction of molecular oxygen, NADH or NADPH as one donor, and incorporation of one atom of oxygen, oxygen binding; INVOLVED IN: medium-chain fatty acid metabolic process, pollen wall assembly, medium-chain fatty acid biosynthetic process, sporopollenin biosynthetic process, pollen exine formation; LOCATED IN: endomembrane system; EXPRESSED IN: 6 plant structures; EXPRESSED DURING: petal differentiation and expansion stage; CONTAINS InterPro DOMAIN/s: Cytochrome P450 (InterPro:IPR001128), Cytochrome P450, conserved site (InterPro:IPR017972), Cytochrome P450, E-class, group I (InterPro:IPR002401); BEST Arabidopsis thaliana protein match is: Cytochrome P450 superfamily protein (TAIR:AT5G07990.1); Has 29652 Blast hits to 29399 proteins in 1569 species: Archae - 44; Bacteria - 2451; Metazoa - 11172; Fungi - 6019; Plants - 9091; Viruses - 3; Other Eukaryotes - 872 (source: NCBI BLink).</t>
  </si>
  <si>
    <t>AT1G02050</t>
  </si>
  <si>
    <t>|LAP6|PKSA|LESS ADHESIVE POLLEN 6|polyketide synthase A|T7I23.4|T7I23_4</t>
  </si>
  <si>
    <t>protein_coding Chalcone and stilbene synthase family protein  LESS ADHESIVE POLLEN 6 (LAP6); FUNCTIONS IN: transferase activity, transferring acyl groups other than amino-acyl groups, catalytic activity, acyltransferase activity; INVOLVED IN: phenylpropanoid biosynthetic process, pollen exine formation; EXPRESSED IN: 11 plant structures; EXPRESSED DURING: 6 growth stages; CONTAINS InterPro DOMAIN/s: Chalcone/stilbene synthase, N-terminal (InterPro:IPR001099), Thiolase-like (InterPro:IPR016039), Polyketide synthase, type III (InterPro:IPR011141), Thiolase-like, subgroup (InterPro:IPR016038), Chalcone/stilbene synthase, C-terminal (InterPro:IPR012328); BEST Arabidopsis thaliana protein match is: Chalcone and stilbene synthase family protein (TAIR:AT4G00040.1); Has 6482 Blast hits to 6477 proteins in 1606 species: Archae - 0; Bacteria - 2500; Metazoa - 0; Fungi - 67; Plants - 3666; Viruses - 0; Other Eukaryotes - 249 (source: NCBI BLink).</t>
  </si>
  <si>
    <t>AT1G02470</t>
  </si>
  <si>
    <t>|T6A9.26</t>
  </si>
  <si>
    <t>protein_coding Polyketide cyclase/dehydrase and lipid transport superfamily protein  Polyketide cyclase/dehydrase and lipid transport superfamily protein; FUNCTIONS IN: molecular_function unknown; INVOLVED IN: biological_process unknown; LOCATED IN: chloroplast; EXPRESSED IN: 10 plant structures; EXPRESSED DURING: 4 anthesis, C globular stage, petal differentiation and expansion stage; CONTAINS InterPro DOMAIN/s: Streptomyces cyclase/dehydrase (InterPro:IPR005031); BEST Arabidopsis thaliana protein match is: Polyketide cyclase/dehydrase and lipid transport superfamily protein (TAIR:AT1G02475.1); Has 390 Blast hits to 390 proteins in 132 species: Archae - 0; Bacteria - 247; Metazoa - 0; Fungi - 0; Plants - 54; Viruses - 0; Other Eukaryotes - 89 (source: NCBI BLink).</t>
  </si>
  <si>
    <t>AT1G02520</t>
  </si>
  <si>
    <t>|PGP11|MDR8|P-glycoprotein 11|multi-drug resistance 8|AT1G02520.1|T14P4.15|T14P4_15</t>
  </si>
  <si>
    <t>protein_coding P-glycoprotein 11  P-glycoprotein 11 (PGP11); FUNCTIONS IN: ATPase activity, coupled to transmembrane movement of substances; INVOLVED IN: transport, transmembrane transport; LOCATED IN: plasma membrane; EXPRESSED IN: callus; CONTAINS InterPro DOMAIN/s: ATPase, AAA+ type, core (InterPro:IPR003593), ABC transporter-like (InterPro:IPR003439), ABC transporter, transmembrane domain, type 1 (InterPro:IPR011527), ABC transporter integral membrane type 1 (InterPro:IPR017940), ABC transporter, transmembrane domain (InterPro:IPR001140), ABC transporter, conserved site (InterPro:IPR017871); BEST Arabidopsis thaliana protein match is: P-glycoprotein 12 (TAIR:AT1G02530.1); Has 844961 Blast hits to 391444 proteins in 4162 species: Archae - 14749; Bacteria - 659839; Metazoa - 18308; Fungi - 13140; Plants - 9783; Viruses - 35; Other Eukaryotes - 129107 (source: NCBI BLink).</t>
  </si>
  <si>
    <t>AT1G02790</t>
  </si>
  <si>
    <t>|PGA4|polygalacturonase 4|T14P4.31|POLYGALACTURONASE</t>
  </si>
  <si>
    <t>protein_coding polygalacturonase 4 encodes a exopolygalacturonase. polygalacturonase 4 (PGA4); FUNCTIONS IN: polygalacturonase activity; INVOLVED IN: carbohydrate metabolic process; LOCATED IN: endomembrane system; EXPRESSED IN: 14 plant structures; EXPRESSED DURING: 6 growth stages; CONTAINS InterPro DOMAIN/s: Pectin lyase fold/virulence factor (InterPro:IPR011050), Pectin lyase fold (InterPro:IPR012334), Glycoside hydrolase, family 28 (InterPro:IPR000743), Parallel beta-helix repeat (InterPro:IPR006626); BEST Arabidopsis thaliana protein match is: Pectin lyase-like superfamily protein (TAIR:AT3G07830.1); Has 4155 Blast hits to 4140 proteins in 501 species: Archae - 6; Bacteria - 1251; Metazoa - 14; Fungi - 1275; Plants - 1482; Viruses - 0; Other Eukaryotes - 127 (source: NCBI BLink).</t>
  </si>
  <si>
    <t>AT1G02813</t>
  </si>
  <si>
    <t>protein_coding Protein of unknown function, DUF538  Protein of unknown function, DUF538; INVOLVED IN: biological_process unknown; LOCATED IN: endomembrane system; EXPRESSED IN: leaf whorl, cauline leaf, sepal, flower, seed; EXPRESSED DURING: F mature embryo stage, petal differentiation and expansion stage, E expanded cotyledon stage; CONTAINS InterPro DOMAIN/s: Protein of unknown function DUF538 (InterPro:IPR007493); BEST Arabidopsis thaliana protein match is: Protein of unknown function, DUF538 (TAIR:AT4G02360.1); Has 501 Blast hits to 500 proteins in 21 species: Archae - 0; Bacteria - 0; Metazoa - 0; Fungi - 0; Plants - 500; Viruses - 0; Other Eukaryotes - 1 (source: NCBI BLink).</t>
  </si>
  <si>
    <t>AT1G02980</t>
  </si>
  <si>
    <t>|CUL2|ATCUL2|cullin 2|F22D16.2|F22D16_2</t>
  </si>
  <si>
    <t>protein_coding cullin 2 encodes an Arabidopsis cullin cullin 2 (CUL2); FUNCTIONS IN: ubiquitin protein ligase binding; INVOLVED IN: cell cycle, ubiquitin-dependent protein catabolic process; LOCATED IN: SCF ubiquitin ligase complex, chloroplast envelope; EXPRESSED IN: sperm cell, flower; EXPRESSED DURING: petal differentiation and expansion stage; CONTAINS InterPro DOMAIN/s: Winged helix-turn-helix transcription repressor DNA-binding (InterPro:IPR011991), Cullin homology (InterPro:IPR016158), Cullin protein, neddylation domain (InterPro:IPR019559), Cullin, N-terminal (InterPro:IPR001373), Cullin repeat-like-containing domain (InterPro:IPR016159); BEST Arabidopsis thaliana protein match is: Cullin family protein (TAIR:AT1G43140.1); Has 2240 Blast hits to 2201 proteins in 240 species: Archae - 0; Bacteria - 18; Metazoa - 947; Fungi - 508; Plants - 372; Viruses - 0; Other Eukaryotes - 395 (source: NCBI BLink).</t>
  </si>
  <si>
    <t>AT1G03340</t>
  </si>
  <si>
    <t>|F15K9.6|F15K9_6</t>
  </si>
  <si>
    <t>protein_coding   unknown protein; BEST Arabidopsis thaliana protein match is: unknown protein (TAIR:AT4G02920.1); Has 44 Blast hits to 41 proteins in 13 species: Archae - 0; Bacteria - 1; Metazoa - 0; Fungi - 0; Plants - 43; Viruses - 0; Other Eukaryotes - 0 (source: NCBI BLink).</t>
  </si>
  <si>
    <t>AT1G03390</t>
  </si>
  <si>
    <t>|F21B7.2|F21B7_2</t>
  </si>
  <si>
    <t>protein_coding HXXXD-type acyl-transferase family protein  HXXXD-type acyl-transferase family protein; FUNCTIONS IN: transferase activity, transferring acyl groups other than amino-acyl groups, transferase activity; INVOLVED IN: biological_process unknown; EXPRESSED IN: sepal, flower; EXPRESSED DURING: petal differentiation and expansion stage; CONTAINS InterPro DOMAIN/s: Transferase (InterPro:IPR003480); BEST Arabidopsis thaliana protein match is: HXXXD-type acyl-transferase family protein (TAIR:AT5G41040.1); Has 2639 Blast hits to 2624 proteins in 137 species: Archae - 0; Bacteria - 2; Metazoa - 0; Fungi - 51; Plants - 2580; Viruses - 0; Other Eukaryotes - 6 (source: NCBI BLink).</t>
  </si>
  <si>
    <t>AT1G05330</t>
  </si>
  <si>
    <t>|YUP8H12.5|YUP8H12_5</t>
  </si>
  <si>
    <t>protein_coding   unknown protein; Has 6 Blast hits to 6 proteins in 2 species: Archae - 0; Bacteria - 0; Metazoa - 0; Fungi - 0; Plants - 6; Viruses - 0; Other Eukaryotes - 0 (source: NCBI BLink).</t>
  </si>
  <si>
    <t>AT1G05340</t>
  </si>
  <si>
    <t>|YUP8H12.4|YUP8H12_4</t>
  </si>
  <si>
    <t>protein_coding   unknown protein; FUNCTIONS IN: molecular_function unknown; INVOLVED IN: biological_process unknown; LOCATED IN: chloroplast; EXPRESSED IN: 14 plant structures; EXPRESSED DURING: 7 growth stages; BEST Arabidopsis thaliana protein match is: unknown protein (TAIR:AT2G32210.1); Has 189 Blast hits to 189 proteins in 27 species: Archae - 0; Bacteria - 0; Metazoa - 0; Fungi - 21; Plants - 168; Viruses - 0; Other Eukaryotes - 0 (source: NCBI BLink).</t>
  </si>
  <si>
    <t>AT1G06280</t>
  </si>
  <si>
    <t>LBD2</t>
  </si>
  <si>
    <t>protein_coding LOB domain-containing protein 2  LOB domain-containing protein 2 (LBD2); INVOLVED IN: biological_process unknown; LOCATED IN: chloroplast; CONTAINS InterPro DOMAIN/s: Lateral organ boundaries, LOB (InterPro:IPR004883); BEST Arabidopsis thaliana protein match is: Lateral organ boundaries (LOB) domain family protein (TAIR:AT1G65620.4); Has 899 Blast hits to 894 proteins in 25 species: Archae - 0; Bacteria - 0; Metazoa - 0; Fungi - 0; Plants - 888; Viruses - 0; Other Eukaryotes - 11 (source: NCBI BLink).</t>
  </si>
  <si>
    <t>AT1G06620</t>
  </si>
  <si>
    <t>|F12K11.24|F12K11_24</t>
  </si>
  <si>
    <t>protein_coding 2-oxoglutarate (2OG) and Fe(II)-dependent oxygenase superfamily protein encodes a protein whose sequence is similar to a 2-oxoglutarate-dependent dioxygenase 2-oxoglutarate (2OG) and Fe(II)-dependent oxygenase superfamily protein; CONTAINS InterPro DOMAIN/s: Oxoglutarate/iron-dependent oxygenase (InterPro:IPR005123); BEST Arabidopsis thaliana protein match is: 2-oxoglutarate (2OG) and Fe(II)-dependent oxygenase superfamily protein (TAIR:AT3G61400.1); Has 8339 Blast hits to 8299 proteins in 1003 species: Archae - 0; Bacteria - 1128; Metazoa - 122; Fungi - 867; Plants - 4923; Viruses - 0; Other Eukaryotes - 1299 (source: NCBI BLink).</t>
  </si>
  <si>
    <t>AT1G07340</t>
  </si>
  <si>
    <t>|ATSTP2|STP2|sugar transporter 2|F22G5.32|F22G5_32</t>
  </si>
  <si>
    <t>protein_coding sugar transporter 2  sugar transporter 2 (STP2); CONTAINS InterPro DOMAIN/s: Sugar transporter, conserved site (InterPro:IPR005829), Major facilitator superfamily (InterPro:IPR020846), General substrate transporter (InterPro:IPR005828), Sugar/inositol transporter (InterPro:IPR003663), Major facilitator superfamily, general substrate transporter (InterPro:IPR016196); BEST Arabidopsis thaliana protein match is: Major facilitator superfamily protein (TAIR:AT5G26250.1); Has 22673 Blast hits to 22229 proteins in 1760 species: Archae - 425; Bacteria - 7839; Metazoa - 4193; Fungi - 6598; Plants - 2480; Viruses - 0; Other Eukaryotes - 1138 (source: NCBI BLink).</t>
  </si>
  <si>
    <t>AT1G07610</t>
  </si>
  <si>
    <t>|MT1C|metallothionein 1C|F22G5.40</t>
  </si>
  <si>
    <t>protein_coding metallothionein 1C one of the five metallothioneins (MTs) genes identified in Arabidopsis. MTs are cysteine-rich proteins required for heavy metal tolerance. metallothionein 1C (MT1C); FUNCTIONS IN: copper ion binding; INVOLVED IN: response to copper ion; LOCATED IN: cytosolic ribosome; EXPRESSED IN: 22 plant structures; EXPRESSED DURING: 14 growth stages; BEST Arabidopsis thaliana protein match is: metallothionein 1A (TAIR:AT1G07600.1); Has 443 Blast hits to 367 proteins in 121 species: Archae - 0; Bacteria - 4; Metazoa - 106; Fungi - 13; Plants - 241; Viruses - 0; Other Eukaryotes - 79 (source: NCBI BLink).</t>
  </si>
  <si>
    <t>AT1G07795</t>
  </si>
  <si>
    <t>protein_coding   unknown protein; BEST Arabidopsis thaliana protein match is: unknown protein (TAIR:AT2G28725.1); Has 38 Blast hits to 38 proteins in 11 species: Archae - 0; Bacteria - 0; Metazoa - 0; Fungi - 0; Plants - 38; Viruses - 0; Other Eukaryotes - 0 (source: NCBI BLink).</t>
  </si>
  <si>
    <t>AT1G08065</t>
  </si>
  <si>
    <t>|ATACA5|ACA5|ALPHA CARBONIC ANHYDRASE 5|T6D22.30|T6D22_30</t>
  </si>
  <si>
    <t>protein_coding alpha carbonic anhydrase 5  alpha carbonic anhydrase 5 (ACA5); FUNCTIONS IN: carbonate dehydratase activity, zinc ion binding; INVOLVED IN: one-carbon metabolic process; LOCATED IN: endomembrane system; EXPRESSED IN: petal, leaf whorl, sepal, flower; EXPRESSED DURING: 4 anthesis, petal differentiation and expansion stage; CONTAINS InterPro DOMAIN/s: Carbonic anhydrase, alpha-class, catalytic domain (InterPro:IPR001148), Carbonic anhydrase, CAH1-like (InterPro:IPR018340); BEST Arabidopsis thaliana protein match is: alpha carbonic anhydrase 7 (TAIR:AT1G08080.1); Has 3351 Blast hits to 3338 proteins in 543 species: Archae - 0; Bacteria - 710; Metazoa - 2051; Fungi - 82; Plants - 328; Viruses - 7; Other Eukaryotes - 173 (source: NCBI BLink).</t>
  </si>
  <si>
    <t>AT1G09080</t>
  </si>
  <si>
    <t>|BIP3|binding protein 3|F7G19.5|F7G19_5</t>
  </si>
  <si>
    <t>protein_coding Heat shock protein 70 (Hsp 70) family protein  BIP3; FUNCTIONS IN: ATP binding; INVOLVED IN: protein folding, response to heat, pollen tube growth; LOCATED IN: endoplasmic reticulum lumen; EXPRESSED IN: 10 plant structures; EXPRESSED DURING: 10 growth stages; CONTAINS InterPro DOMAIN/s: Heat shock protein 70, conserved site (InterPro:IPR018181), Heat shock protein Hsp70 (InterPro:IPR001023), Heat shock protein 70 (InterPro:IPR013126); BEST Arabidopsis thaliana protein match is: Heat shock protein 70 (Hsp 70) family protein (TAIR:AT5G42020.1).</t>
  </si>
  <si>
    <t>AT1G09260</t>
  </si>
  <si>
    <t>protein_coding Chaperone DnaJ-domain superfamily protein  Chaperone DnaJ-domain superfamily protein; FUNCTIONS IN: unfolded protein binding, heat shock protein binding; INVOLVED IN: protein folding; LOCATED IN: cellular_component unknown; CONTAINS InterPro DOMAIN/s: Molecular chaperone, heat shock protein, Hsp40, DnaJ (InterPro:IPR015609), Heat shock protein DnaJ, N-terminal (InterPro:IPR001623), Heat shock protein DnaJ (InterPro:IPR003095); BEST Arabidopsis thaliana protein match is: DNAJ heat shock N-terminal domain-containing protein (TAIR:AT2G25560.1); Has 2956 Blast hits to 2955 proteins in 867 species: Archae - 40; Bacteria - 1338; Metazoa - 620; Fungi - 249; Plants - 426; Viruses - 3; Other Eukaryotes - 280 (source: NCBI BLink).</t>
  </si>
  <si>
    <t>AT1G09500</t>
  </si>
  <si>
    <t>|F14J9.16|F14J9_16</t>
  </si>
  <si>
    <t>protein_coding NAD(P)-binding Rossmann-fold superfamily protein similar to Eucalyptus gunnii alcohol dehydrogenase of unknown physiological function (GI:1143445), Vigna unguiculata (gi:1854445), NOT a cinnamyl-alcohol dehydrogenase NAD(P)-binding Rossmann-fold superfamily protein; FUNCTIONS IN: alcohol dehydrogenase (NAD) activity, cinnamyl-alcohol dehydrogenase activity; INVOLVED IN: lignin biosynthetic process, cellular metabolic process, metabolic process; LOCATED IN: endomembrane system; EXPRESSED IN: 9 plant structures; EXPRESSED DURING: LP.06 six leaves visible, LP.04 four leaves visible, 4 anthesis, petal differentiation and expansion stage; CONTAINS InterPro DOMAIN/s: NAD-dependent epimerase/dehydratase (InterPro:IPR001509), NAD(P)-binding domain (InterPro:IPR016040); BEST Arabidopsis thaliana protein match is: NAD(P)-binding Rossmann-fold superfamily protein (TAIR:AT1G09490.1); Has 35333 Blast hits to 34131 proteins in 2444 species: Archae - 798; Bacteria - 22429; Metazoa - 974; Fungi - 991; Plants - 531; Viruses - 0; Other Eukaryotes - 9610 (source: NCBI BLink).</t>
  </si>
  <si>
    <t>AT1G09880</t>
  </si>
  <si>
    <t>protein_coding Rhamnogalacturonate lyase family protein  Rhamnogalacturonate lyase family protein; CONTAINS InterPro DOMAIN/s: Rhamnogalacturonate lyase (InterPro:IPR010325), Carbohydrate-binding-like fold (InterPro:IPR013784), Galactose-binding domain-like (InterPro:IPR008979); BEST Arabidopsis thaliana protein match is: Rhamnogalacturonate lyase family protein (TAIR:AT1G09890.1); Has 288 Blast hits to 274 proteins in 61 species: Archae - 0; Bacteria - 42; Metazoa - 0; Fungi - 85; Plants - 160; Viruses - 0; Other Eukaryotes - 1 (source: NCBI BLink).</t>
  </si>
  <si>
    <t>AT1G09930</t>
  </si>
  <si>
    <t>|ATOPT2|OPT2|oligopeptide transporter 2|F21M12.32|F21M12_32</t>
  </si>
  <si>
    <t>protein_coding oligopeptide transporter 2 oligopeptide transporter oligopeptide transporter 2 (OPT2); FUNCTIONS IN: oligopeptide transporter activity; INVOLVED IN: oligopeptide transport, transmembrane transport; LOCATED IN: plasma membrane, membrane; EXPRESSED IN: sperm cell, flower, pollen tube; EXPRESSED DURING: 4 anthesis; CONTAINS InterPro DOMAIN/s: Tetrapeptide transporter, OPT1/isp4 (InterPro:IPR004648), Oligopeptide transporter OPT superfamily (InterPro:IPR004813); BEST Arabidopsis thaliana protein match is: oligopeptide transporter 4 (TAIR:AT5G64410.1); Has 1309 Blast hits to 1283 proteins in 148 species: Archae - 0; Bacteria - 69; Metazoa - 0; Fungi - 834; Plants - 392; Viruses - 0; Other Eukaryotes - 14 (source: NCBI BLink).</t>
  </si>
  <si>
    <t>AT1G11190</t>
  </si>
  <si>
    <t>|BFN1|ENDO1|bifunctional nuclease i|ENDONUCLEASE 1|T28P6.14|T28P6_14</t>
  </si>
  <si>
    <t>protein_coding bifunctional nuclease i Encodes a bifunctional nuclease that acts on both RNA and DNA involved in nucleic acid degradation to facilitate nucleotide and phosphate recovery during senescence. It has mismatch-specific endonuclease activity with wide recognition of single base mismatches as well as the ability to cleave indel types of mismatches (heteroduplexes with loops). bifunctional nuclease i (BFN1); FUNCTIONS IN: T/G mismatch-specific endonuclease activity, endoribonuclease activity, producing 5'-phosphomonoesters, single-stranded DNA specific endodeoxyribonuclease activity, nucleic acid binding; INVOLVED IN: DNA catabolic process; LOCATED IN: endomembrane system; EXPRESSED IN: 18 plant structures; EXPRESSED DURING: 8 growth stages; CONTAINS InterPro DOMAIN/s: Phospholipase C/P1 nuclease, core (InterPro:IPR008947), S1/P1 nuclease (InterPro:IPR003154); BEST Arabidopsis thaliana protein match is: endonuclease 4 (TAIR:AT4G21585.1); Has 701 Blast hits to 698 proteins in 200 species: Archae - 0; Bacteria - 187; Metazoa - 0; Fungi - 98; Plants - 121; Viruses - 4; Other Eukaryotes - 291 (source: NCBI BLink).</t>
  </si>
  <si>
    <t>AT1G11510</t>
  </si>
  <si>
    <t>protein_coding DNA-binding storekeeper protein-related transcriptional regulator  DNA-binding storekeeper protein-related transcriptional regulator; CONTAINS InterPro DOMAIN/s: Protein of unknown function DUF573 (InterPro:IPR007592); BEST Arabidopsis thaliana protein match is: DNA-binding storekeeper protein-related transcriptional regulator (TAIR:AT1G61730.1); Has 6244 Blast hits to 2746 proteins in 297 species: Archae - 0; Bacteria - 3717; Metazoa - 876; Fungi - 377; Plants - 483; Viruses - 20; Other Eukaryotes - 771 (source: NCBI BLink).</t>
  </si>
  <si>
    <t>AT1G11620</t>
  </si>
  <si>
    <t>protein_coding F-box and associated interaction domains-containing protein  F-box and associated interaction domains-containing protein; CONTAINS InterPro DOMAIN/s: F-box domain, cyclin-like (InterPro:IPR001810), F-box domain, Skp2-like (InterPro:IPR022364), F-box associated domain, type 1 (InterPro:IPR006527), F-box associated interaction domain (InterPro:IPR017451); BEST Arabidopsis thaliana protein match is: F-box associated ubiquitination effector family protein (TAIR:AT1G31510.1); Has 2174 Blast hits to 2137 proteins in 54 species: Archae - 0; Bacteria - 0; Metazoa - 0; Fungi - 0; Plants - 2172; Viruses - 0; Other Eukaryotes - 2 (source: NCBI BLink).</t>
  </si>
  <si>
    <t>AT1G11920</t>
  </si>
  <si>
    <t>|F12F1.22|F12F1_22</t>
  </si>
  <si>
    <t>protein_coding Pectin lyase-like superfamily protein  Pectin lyase-like superfamily protein; FUNCTIONS IN: lyase activity, pectate lyase activity; INVOLVED IN: biological_process unknown; LOCATED IN: endomembrane system; EXPRESSED IN: flower; EXPRESSED DURING: petal differentiation and expansion stage; CONTAINS InterPro DOMAIN/s: Pectin lyase fold/virulence factor (InterPro:IPR011050), AmbAllergen (InterPro:IPR018082), Pectate lyase/Amb allergen (InterPro:IPR002022), Pectin lyase fold (InterPro:IPR012334); BEST Arabidopsis thaliana protein match is: root hair specific 14 (TAIR:AT4G22080.1); Has 1675 Blast hits to 1668 proteins in 273 species: Archae - 0; Bacteria - 759; Metazoa - 0; Fungi - 209; Plants - 697; Viruses - 0; Other Eukaryotes - 10 (source: NCBI BLink).</t>
  </si>
  <si>
    <t>AT1G12570</t>
  </si>
  <si>
    <t>|F5O11.31|F5O11_31</t>
  </si>
  <si>
    <t>protein_coding Glucose-methanol-choline (GMC) oxidoreductase family protein  Glucose-methanol-choline (GMC) oxidoreductase family protein; FUNCTIONS IN: aldehyde-lyase activity, oxidoreductase activity, acting on CH-OH group of donors, FAD binding; INVOLVED IN: alcohol metabolic process; LOCATED IN: endomembrane system; EXPRESSED IN: 17 plant structures; EXPRESSED DURING: 9 growth stages; CONTAINS InterPro DOMAIN/s: Glucose-methanol-choline oxidoreductase, N-terminal (InterPro:IPR000172), Glucose-methanol-choline oxidoreductase (InterPro:IPR012132), Glucose-methanol-choline oxidoreductase, C-terminal (InterPro:IPR007867); BEST Arabidopsis thaliana protein match is: Glucose-methanol-choline (GMC) oxidoreductase family protein (TAIR:AT5G51950.1); Has 10555 Blast hits to 10382 proteins in 1112 species: Archae - 4; Bacteria - 3926; Metazoa - 806; Fungi - 1507; Plants - 299; Viruses - 12; Other Eukaryotes - 4001 (source: NCBI BLink).</t>
  </si>
  <si>
    <t>AT1G16510</t>
  </si>
  <si>
    <t>|SAUR41|SMALL AUXIN UPREGULATED 41|F3O9.31|F3O9_31</t>
  </si>
  <si>
    <t>protein_coding SAUR-like auxin-responsive protein family   SAUR-like auxin-responsive protein family ; CONTAINS InterPro DOMAIN/s: Auxin responsive SAUR protein (InterPro:IPR003676); BEST Arabidopsis thaliana protein match is: SAUR-like auxin-responsive protein family  (TAIR:AT3G12830.1); Has 1122 Blast hits to 1120 proteins in 25 species: Archae - 0; Bacteria - 0; Metazoa - 0; Fungi - 0; Plants - 1121; Viruses - 0; Other Eukaryotes - 1 (source: NCBI BLink).</t>
  </si>
  <si>
    <t>AT1G17030</t>
  </si>
  <si>
    <t>protein_coding   unknown protein; FUNCTIONS IN: molecular_function unknown; INVOLVED IN: biological_process unknown; LOCATED IN: endomembrane system; BEST Arabidopsis thaliana protein match is: unknown protein (TAIR:AT2G47010.2); Has 70 Blast hits to 70 proteins in 13 species: Archae - 0; Bacteria - 0; Metazoa - 0; Fungi - 0; Plants - 69; Viruses - 0; Other Eukaryotes - 1 (source: NCBI BLink).</t>
  </si>
  <si>
    <t>AT1G17710</t>
  </si>
  <si>
    <t>|PEPC1|AtPEPC1|phosphoethanolamine/phosphocholine phosphatase 1|Arabidopsis thaliana phosphoethanolamine/phosphocholine phosph</t>
  </si>
  <si>
    <t>protein_coding Pyridoxal phosphate phosphatase-related protein  Pyridoxal phosphate phosphatase-related protein; FUNCTIONS IN: phosphatase activity; EXPRESSED IN: 9 plant structures; EXPRESSED DURING: L mature pollen stage, M germinated pollen stage, 4 anthesis, petal differentiation and expansion stage; CONTAINS InterPro DOMAIN/s: Pyridoxal phosphate phosphatase-related (InterPro:IPR006384); BEST Arabidopsis thaliana protein match is: phosphate starvation-induced gene 2 (TAIR:AT1G73010.1); Has 346 Blast hits to 336 proteins in 99 species: Archae - 0; Bacteria - 6; Metazoa - 176; Fungi - 16; Plants - 103; Viruses - 0; Other Eukaryotes - 45 (source: NCBI BLink).</t>
  </si>
  <si>
    <t>AT1G18265</t>
  </si>
  <si>
    <t>protein_coding Protein of unknown function, DUF593  Protein of unknown function, DUF593; CONTAINS InterPro DOMAIN/s: Protein of unknown function DUF593 (InterPro:IPR007656); BEST Arabidopsis thaliana protein match is: Protein of unknown function, DUF593 (TAIR:AT5G16720.1); Has 35333 Blast hits to 34131 proteins in 2444 species: Archae - 798; Bacteria - 22429; Metazoa - 974; Fungi - 991; Plants - 531; Viruses - 0; Other Eukaryotes - 9610 (source: NCBI BLink).</t>
  </si>
  <si>
    <t>AT1G18960</t>
  </si>
  <si>
    <t>protein_coding myb-like HTH transcriptional regulator family protein  myb-like HTH transcriptional regulator family protein; FUNCTIONS IN: DNA binding, sequence-specific DNA binding transcription factor activity; INVOLVED IN: regulation of transcription, DNA-dependent, regulation of transcription; CONTAINS InterPro DOMAIN/s: SANT, DNA-binding (InterPro:IPR001005), Homeodomain-like (InterPro:IPR009057), Myb, DNA-binding (InterPro:IPR014778), HTH transcriptional regulator, Myb-type, DNA-binding (InterPro:IPR017930), Homeodomain-related (InterPro:IPR012287), Myb transcription factor (InterPro:IPR015495); BEST Arabidopsis thaliana protein match is: myb domain protein 103 (TAIR:AT5G56110.1); Has 5693 Blast hits to 5684 proteins in 361 species: Archae - 0; Bacteria - 0; Metazoa - 298; Fungi - 67; Plants - 4922; Viruses - 3; Other Eukaryotes - 403 (source: NCBI BLink).</t>
  </si>
  <si>
    <t>AT1G19030</t>
  </si>
  <si>
    <t>|F14D16.18|F14D16_18</t>
  </si>
  <si>
    <t>transposable_element_gene transposable element gene  similar to unknown protein [Arabidopsis thaliana] (TAIR:AT5G13655.1); similar to putative AP endonuclease/reverse transcriptase [Brassica napus] (GB:AAM82604.1); contains domain NON-LTR RETROELEMENT REVERSE TRANSCRIPTASE RELATED (PTHR19446:SF34); contains domain REVERSE TRANSCRIPTASES (PTHR19446)</t>
  </si>
  <si>
    <t>AT1G19190</t>
  </si>
  <si>
    <t>|T29M8.6|T29M8_6</t>
  </si>
  <si>
    <t>protein_coding alpha/beta-Hydrolases superfamily protein  alpha/beta-Hydrolases superfamily protein; FUNCTIONS IN: hydrolase activity; INVOLVED IN: metabolic process; LOCATED IN: cellular_component unknown; EXPRESSED IN: inflorescence meristem, root, flower; EXPRESSED DURING: petal differentiation and expansion stage; CONTAINS InterPro DOMAIN/s: Lipase, GDXG, active site (InterPro:IPR002168), Alpha/beta hydrolase fold-3 (InterPro:IPR013094); BEST Arabidopsis thaliana protein match is: alpha/beta-Hydrolases superfamily protein (TAIR:AT2G03550.1); Has 9471 Blast hits to 9453 proteins in 1548 species: Archae - 114; Bacteria - 5498; Metazoa - 707; Fungi - 823; Plants - 1388; Viruses - 3; Other Eukaryotes - 938 (source: NCBI BLink).</t>
  </si>
  <si>
    <t>AT1G20150</t>
  </si>
  <si>
    <t>|T20H2.7|T20H2_7</t>
  </si>
  <si>
    <t>protein_coding Subtilisin-like serine endopeptidase family protein  Subtilisin-like serine endopeptidase family protein; FUNCTIONS IN: identical protein binding, serine-type endopeptidase activity; INVOLVED IN: proteolysis, negative regulation of catalytic activity; LOCATED IN: endomembrane system; EXPRESSED IN: leaf whorl, sepal, root, flower, seed; EXPRESSED DURING: F mature embryo stage, petal differentiation and expansion stage, E expanded cotyledon stage; CONTAINS InterPro DOMAIN/s: Protease-associated PA (InterPro:IPR003137), Proteinase inhibitor, propeptide (InterPro:IPR009020), Peptidase S8/S53, subtilisin/kexin/sedolisin (InterPro:IPR000209), Peptidase S8/S53, subtilisin, active site (InterPro:IPR022398), Proteinase inhibitor I9, subtilisin propeptide (InterPro:IPR010259), Peptidase S8, subtilisin-related (InterPro:IPR015500); BEST Arabidopsis thaliana protein match is: Subtilisin-like serine endopeptidase family protein (TAIR:AT1G20160.1); Has 5897 Blast hits to 5420 proteins in 979 species: Archae - 165; Bacteria - 3134; Metazoa - 93; Fungi - 262; Plants - 1911; Viruses - 0; Other Eukaryotes - 332 (source: NCBI BLink).</t>
  </si>
  <si>
    <t>AT1G20790</t>
  </si>
  <si>
    <t>protein_coding F-box family protein  F-box family protein; CONTAINS InterPro DOMAIN/s: F-box domain, cyclin-like (InterPro:IPR001810), F-box domain, Skp2-like (InterPro:IPR022364), F-box associated interaction domain (InterPro:IPR017451); BEST Arabidopsis thaliana protein match is: F-box family protein (TAIR:AT1G20795.1); Has 1819 Blast hits to 716 proteins in 166 species: Archae - 2; Bacteria - 445; Metazoa - 392; Fungi - 63; Plants - 395; Viruses - 75; Other Eukaryotes - 447 (source: NCBI BLink).</t>
  </si>
  <si>
    <t>AT1G22090</t>
  </si>
  <si>
    <t>|emb2204|embryo defective 2204|F2E2.16|F2E2_16</t>
  </si>
  <si>
    <t>protein_coding Protein of unknown function (DUF626)  embryo defective 2204 (emb2204); CONTAINS InterPro DOMAIN/s: Protein of unknown function DUF626, Arabidopsis thaliana (InterPro:IPR006462); BEST Arabidopsis thaliana protein match is: Protein of unknown function (DUF626) (TAIR:AT1G02770.1); Has 202 Blast hits to 201 proteins in 2 species: Archae - 0; Bacteria - 0; Metazoa - 0; Fungi - 0; Plants - 202; Viruses - 0; Other Eukaryotes - 0 (source: NCBI BLink).</t>
  </si>
  <si>
    <t>AT1G22100</t>
  </si>
  <si>
    <t>protein_coding Inositol-pentakisphosphate 2-kinase family protein  Inositol-pentakisphosphate 2-kinase family protein; FUNCTIONS IN: inositol pentakisphosphate 2-kinase activity, ATP binding; INVOLVED IN: biological_process unknown; LOCATED IN: cellular_component unknown; CONTAINS InterPro DOMAIN/s: Inositol-pentakisphosphate 2-kinase, metazoa (InterPro:IPR018009), Inositol-pentakisphosphate 2-kinase (InterPro:IPR009286); BEST Arabidopsis thaliana protein match is: Inositol-pentakisphosphate 2-kinase family protein (TAIR:AT1G59312.1); Has 235 Blast hits to 231 proteins in 87 species: Archae - 0; Bacteria - 0; Metazoa - 98; Fungi - 18; Plants - 92; Viruses - 0; Other Eukaryotes - 27 (source: NCBI BLink).</t>
  </si>
  <si>
    <t>AT1G22110</t>
  </si>
  <si>
    <t>|F2E2.18|F2E2_18</t>
  </si>
  <si>
    <t>protein_coding structural constituent of ribosome  structural constituent of ribosome; FUNCTIONS IN: structural constituent of ribosome; INVOLVED IN: translation; LOCATED IN: ribosome, intracellular, chloroplast; EXPRESSED IN: 7 plant structures; EXPRESSED DURING: L mature pollen stage, M germinated pollen stage, 4 anthesis, petal differentiation and expansion stage; CONTAINS InterPro DOMAIN/s: Protein of unknown function DUF3049 (InterPro:IPR021410), Ribosomal protein L30e (InterPro:IPR000231); BEST Arabidopsis thaliana protein match is: Protein of unknown function (DUF3049) (TAIR:AT1G77932.1); Has 4674 Blast hits to 1855 proteins in 271 species: Archae - 11; Bacteria - 643; Metazoa - 1218; Fungi - 438; Plants - 374; Viruses - 105; Other Eukaryotes - 1885 (source: NCBI BLink).</t>
  </si>
  <si>
    <t>AT1G23240</t>
  </si>
  <si>
    <t>|F26F24.33|F26F24_33</t>
  </si>
  <si>
    <t>protein_coding Caleosin-related family protein  Caleosin-related family protein; FUNCTIONS IN: lipase activity, calcium ion binding; LOCATED IN: extracellular region; EXPRESSED IN: 9 plant structures; EXPRESSED DURING: 4 anthesis, LP.02 two leaves visible, 4 leaf senescence stage, petal differentiation and expansion stage; CONTAINS InterPro DOMAIN/s: Caleosin related (InterPro:IPR007736); BEST Arabidopsis thaliana protein match is: Caleosin-related family protein (TAIR:AT1G70670.1); Has 30201 Blast hits to 17322 proteins in 780 species: Archae - 12; Bacteria - 1396; Metazoa - 17338; Fungi - 3422; Plants - 5037; Viruses - 0; Other Eukaryotes - 2996 (source: NCBI BLink).</t>
  </si>
  <si>
    <t>AT1G23520</t>
  </si>
  <si>
    <t>|F28C11.15</t>
  </si>
  <si>
    <t>protein_coding Domain of unknown function (DUF220)  Domain of unknown function (DUF220); FUNCTIONS IN: molecular_function unknown; INVOLVED IN: biological_process unknown; LOCATED IN: cellular_component unknown; EXPRESSED IN: petal, leaf whorl, sepal, flower; EXPRESSED DURING: 4 anthesis, petal differentiation and expansion stage; BEST Arabidopsis thaliana protein match is: unknown protein (TAIR:AT1G23510.1).</t>
  </si>
  <si>
    <t>AT1G23590</t>
  </si>
  <si>
    <t>|F28C11.29</t>
  </si>
  <si>
    <t>protein_coding Domain of unknown function DUF220  Domain of unknown function DUF220; FUNCTIONS IN: molecular_function unknown; INVOLVED IN: biological_process unknown; LOCATED IN: cellular_component unknown; EXPRESSED IN: petal, leaf whorl, sepal, flower, carpel; EXPRESSED DURING: 4 anthesis, petal differentiation and expansion stage; CONTAINS InterPro DOMAIN/s: Protein of unknown function DUF220 (InterPro:IPR003863); BEST Arabidopsis thaliana protein match is: Domain of unknown function DUF220 (TAIR:AT1G23600.1); Has 137 Blast hits to 124 proteins in 10 species: Archae - 0; Bacteria - 0; Metazoa - 0; Fungi - 0; Plants - 137; Viruses - 0; Other Eukaryotes - 0 (source: NCBI BLink).</t>
  </si>
  <si>
    <t>AT1G23760</t>
  </si>
  <si>
    <t>|JP630|PG3|POLYGALACTURONASE 3|F5O8.31|F5O8_31</t>
  </si>
  <si>
    <t>protein_coding BURP domain-containing protein Encodes aromatic rich glycoprotein JP630. JP630; CONTAINS InterPro DOMAIN/s: BURP (InterPro:IPR004873); BEST Arabidopsis thaliana protein match is: polygalacturonase 2 (TAIR:AT1G70370.2); Has 1783 Blast hits to 1423 proteins in 248 species: Archae - 0; Bacteria - 362; Metazoa - 287; Fungi - 197; Plants - 556; Viruses - 4; Other Eukaryotes - 377 (source: NCBI BLink).</t>
  </si>
  <si>
    <t>AT1G23770</t>
  </si>
  <si>
    <t>protein_coding F-box family protein  F-box family protein; CONTAINS InterPro DOMAIN/s: F-box domain, cyclin-like (InterPro:IPR001810), F-box domain, Skp2-like (InterPro:IPR022364); BEST Arabidopsis thaliana protein match is: F-box family protein (TAIR:AT1G23780.1); Has 268 Blast hits to 268 proteins in 53 species: Archae - 0; Bacteria - 0; Metazoa - 119; Fungi - 0; Plants - 143; Viruses - 0; Other Eukaryotes - 6 (source: NCBI BLink).</t>
  </si>
  <si>
    <t>AT1G23810</t>
  </si>
  <si>
    <t>protein_coding Paired amphipathic helix (PAH2) superfamily protein  Paired amphipathic helix (PAH2) superfamily protein; FUNCTIONS IN: molecular_function unknown; INVOLVED IN: regulation of transcription, DNA-dependent; LOCATED IN: nucleus; CONTAINS InterPro DOMAIN/s: Paired amphipathic helix (InterPro:IPR003822); BEST Arabidopsis thaliana protein match is: Paired amphipathic helix (PAH2) superfamily protein (TAIR:AT1G24250.1); Has 824 Blast hits to 569 proteins in 155 species: Archae - 0; Bacteria - 0; Metazoa - 300; Fungi - 147; Plants - 338; Viruses - 0; Other Eukaryotes - 39 (source: NCBI BLink).</t>
  </si>
  <si>
    <t>AT1G24220</t>
  </si>
  <si>
    <t>|AT1G24220.1|F3I6.15|F3I6_15</t>
  </si>
  <si>
    <t>protein_coding paired amphipathic helix repeat-containing protein  paired amphipathic helix repeat-containing protein; FUNCTIONS IN: molecular_function unknown; INVOLVED IN: regulation of transcription, DNA-dependent; LOCATED IN: nucleus; EXPRESSED IN: cultured cell; CONTAINS InterPro DOMAIN/s: Paired amphipathic helix (InterPro:IPR003822); BEST Arabidopsis thaliana protein match is: Paired amphipathic helix (PAH2) superfamily protein (TAIR:AT1G27240.1); Has 1794 Blast hits to 623 proteins in 172 species: Archae - 0; Bacteria - 12; Metazoa - 580; Fungi - 353; Plants - 743; Viruses - 0; Other Eukaryotes - 106 (source: NCBI BLink).</t>
  </si>
  <si>
    <t>AT1G24230</t>
  </si>
  <si>
    <t>protein_coding Paired amphipathic helix (PAH2) superfamily protein  Paired amphipathic helix (PAH2) superfamily protein; FUNCTIONS IN: molecular_function unknown; INVOLVED IN: regulation of transcription, DNA-dependent; LOCATED IN: nucleus; CONTAINS InterPro DOMAIN/s: Paired amphipathic helix (InterPro:IPR003822); BEST Arabidopsis thaliana protein match is: Paired amphipathic helix (PAH2) superfamily protein (TAIR:AT1G23810.1); Has 1242 Blast hits to 659 proteins in 169 species: Archae - 0; Bacteria - 0; Metazoa - 390; Fungi - 362; Plants - 421; Viruses - 0; Other Eukaryotes - 69 (source: NCBI BLink).</t>
  </si>
  <si>
    <t>AT1G26820</t>
  </si>
  <si>
    <t>|RNS3|ribonuclease 3|T24P13.23|RIBONUCLEASE 3</t>
  </si>
  <si>
    <t>protein_coding ribonuclease 3 Encodes ribonuclease RNS3. ribonuclease 3 (RNS3); FUNCTIONS IN: ribonuclease T2 activity, endoribonuclease activity, RNA binding; INVOLVED IN: aging; LOCATED IN: endomembrane system; EXPRESSED IN: 21 plant structures; EXPRESSED DURING: 12 growth stages; CONTAINS InterPro DOMAIN/s: Ribonuclease T2 (InterPro:IPR001568), Ribonuclease T2, active site (InterPro:IPR018188); BEST Arabidopsis thaliana protein match is: Ribonuclease T2 family protein (TAIR:AT1G14220.1); Has 2544 Blast hits to 2543 proteins in 498 species: Archae - 0; Bacteria - 415; Metazoa - 284; Fungi - 227; Plants - 1506; Viruses - 7; Other Eukaryotes - 105 (source: NCBI BLink).</t>
  </si>
  <si>
    <t>AT1G28660</t>
  </si>
  <si>
    <t>|F1K23.26|F1K23_26</t>
  </si>
  <si>
    <t>protein_coding GDSL-like Lipase/Acylhydrolase superfamily protein  GDSL-like Lipase/Acylhydrolase superfamily protein; FUNCTIONS IN: hydrolase activity, acting on ester bonds, carboxylesterase activity; INVOLVED IN: lipid metabolic process; LOCATED IN: endomembrane system; CONTAINS InterPro DOMAIN/s: Lipase, GDSL (InterPro:IPR001087); BEST Arabidopsis thaliana protein match is: GDSL-like Lipase/Acylhydrolase superfamily protein (TAIR:AT1G28670.1); Has 3327 Blast hits to 3283 proteins in 182 species: Archae - 0; Bacteria - 241; Metazoa - 0; Fungi - 2; Plants - 3080; Viruses - 0; Other Eukaryotes - 4 (source: NCBI BLink).</t>
  </si>
  <si>
    <t>AT1G28700</t>
  </si>
  <si>
    <t>protein_coding Nucleotide-diphospho-sugar transferase family protein  Nucleotide-diphospho-sugar transferase family protein; FUNCTIONS IN: molecular_function unknown; INVOLVED IN: biological_process unknown; LOCATED IN: endomembrane system; CONTAINS InterPro DOMAIN/s: Nucleotide-diphospho-sugar transferase, predicted (InterPro:IPR005069); BEST Arabidopsis thaliana protein match is: Nucleotide-diphospho-sugar transferase family protein (TAIR:AT1G28710.3); Has 309 Blast hits to 303 proteins in 27 species: Archae - 0; Bacteria - 0; Metazoa - 0; Fungi - 0; Plants - 288; Viruses - 0; Other Eukaryotes - 21 (source: NCBI BLink).</t>
  </si>
  <si>
    <t>AT1G28710</t>
  </si>
  <si>
    <t>|F1K23.9|F1K23_9</t>
  </si>
  <si>
    <t>protein_coding Nucleotide-diphospho-sugar transferase family protein  Nucleotide-diphospho-sugar transferase family protein; FUNCTIONS IN: molecular_function unknown; INVOLVED IN: biological_process unknown; LOCATED IN: endomembrane system; EXPRESSED IN: 23 plant structures; EXPRESSED DURING: 15 growth stages; CONTAINS InterPro DOMAIN/s: Nucleotide-diphospho-sugar transferase, predicted (InterPro:IPR005069); BEST Arabidopsis thaliana protein match is: Nucleotide-diphospho-sugar transferase family protein (TAIR:AT1G28700.1).</t>
  </si>
  <si>
    <t>AT1G29140</t>
  </si>
  <si>
    <t>|F28N24.16|F28N24_16</t>
  </si>
  <si>
    <t>protein_coding Pollen Ole e 1 allergen and extensin family protein  Pollen Ole e 1 allergen and extensin family protein; FUNCTIONS IN: molecular_function unknown; INVOLVED IN: biological_process unknown; LOCATED IN: endomembrane system; EXPRESSED IN: 9 plant structures; EXPRESSED DURING: L mature pollen stage, M germinated pollen stage, 4 anthesis, C globular stage, petal differentiation and expansion stage; CONTAINS InterPro DOMAIN/s: Pollen Ole e 1 allergen/extensin (InterPro:IPR006041); BEST Arabidopsis thaliana protein match is: Pollen Ole e 1 allergen and extensin family protein (TAIR:AT4G18596.1); Has 312 Blast hits to 312 proteins in 43 species: Archae - 0; Bacteria - 0; Metazoa - 0; Fungi - 0; Plants - 312; Viruses - 0; Other Eukaryotes - 0 (source: NCBI BLink).</t>
  </si>
  <si>
    <t>AT1G30780</t>
  </si>
  <si>
    <t>protein_coding F-box associated ubiquitination effector family protein  F-box associated ubiquitination effector family protein; CONTAINS InterPro DOMAIN/s: F-box domain, cyclin-like (InterPro:IPR001810), F-box domain, Skp2-like (InterPro:IPR022364), F-box associated domain, type 3 (InterPro:IPR013187), F-box associated interaction domain (InterPro:IPR017451); BEST Arabidopsis thaliana protein match is: F-box and associated interaction domains-containing protein (TAIR:AT1G30790.1); Has 3353 Blast hits to 2022 proteins in 226 species: Archae - 2; Bacteria - 315; Metazoa - 633; Fungi - 141; Plants - 1752; Viruses - 152; Other Eukaryotes - 358 (source: NCBI BLink).</t>
  </si>
  <si>
    <t>AT1G32450</t>
  </si>
  <si>
    <t>|NRT1.5|NPF7.3|AtNPF7.3|nitrate transporter 1.5|NRT1/ PTR family 7.3|F5D14.23|F5D14_23</t>
  </si>
  <si>
    <t>protein_coding nitrate transporter 1.5 Transmembrane nitrate transporter. Involved in xylem transport of nitrate from root to shoot. Induced in response to nitrate. Not involved in nitrate uptake. expressed in root pericycle cells. nitrate transporter 1.5 (NRT1.5); CONTAINS InterPro DOMAIN/s: Oligopeptide transporter (InterPro:IPR000109), Major facilitator superfamily, general substrate transporter (InterPro:IPR016196); BEST Arabidopsis thaliana protein match is: NITRATE TRANSPORTER 1.8 (TAIR:AT4G21680.1); Has 7755 Blast hits to 7381 proteins in 1434 species: Archae - 0; Bacteria - 3851; Metazoa - 707; Fungi - 433; Plants - 2214; Viruses - 0; Other Eukaryotes - 550 (source: NCBI BLink).</t>
  </si>
  <si>
    <t>AT1G32780</t>
  </si>
  <si>
    <t>|F6N18.16|F6N18_16</t>
  </si>
  <si>
    <t>protein_coding GroES-like zinc-binding dehydrogenase family protein  GroES-like zinc-binding dehydrogenase family protein; FUNCTIONS IN: oxidoreductase activity, zinc ion binding; INVOLVED IN: oxidation reduction; EXPRESSED IN: 12 plant structures; EXPRESSED DURING: LP.04 four leaves visible, 4 anthesis, LP.02 two leaves visible, petal differentiation and expansion stage, D bilateral stage; CONTAINS InterPro DOMAIN/s: GroES-like (InterPro:IPR011032), Alcohol dehydrogenase GroES-like (InterPro:IPR013154), Alcohol dehydrogenase, zinc-containing, conserved site (InterPro:IPR002328), Alcohol dehydrogenase, C-terminal (InterPro:IPR013149), Alcohol dehydrogenase superfamily, zinc-containing (InterPro:IPR002085); BEST Arabidopsis thaliana protein match is: GroES-like zinc-binding dehydrogenase family protein (TAIR:AT1G64710.1); Has 32235 Blast hits to 32213 proteins in 3118 species: Archae - 738; Bacteria - 20422; Metazoa - 1293; Fungi - 2369; Plants - 4116; Viruses - 3; Other Eukaryotes - 3294 (source: NCBI BLink).</t>
  </si>
  <si>
    <t>AT1G33430</t>
  </si>
  <si>
    <t>|UPEX1|F10C21.10|F10C21_10</t>
  </si>
  <si>
    <t>protein_coding Galactosyltransferase family protein  Galactosyltransferase family protein; FUNCTIONS IN: transferase activity, transferring hexosyl groups, transferase activity, transferring glycosyl groups; INVOLVED IN: pollen exine formation; LOCATED IN: endomembrane system, membrane; EXPRESSED IN: 12 plant structures; EXPRESSED DURING: 4 anthesis, 4 leaf senescence stage, petal differentiation and expansion stage, E expanded cotyledon stage, D bilateral stage; CONTAINS InterPro DOMAIN/s: Glycosyl transferase, family 31 (InterPro:IPR002659); BEST Arabidopsis thaliana protein match is: Galactosyltransferase family protein (TAIR:AT1G32930.1).</t>
  </si>
  <si>
    <t>AT1G33770</t>
  </si>
  <si>
    <t>|F14M2.11|F14M2_11</t>
  </si>
  <si>
    <t>protein_coding Protein kinase superfamily protein  Protein kinase superfamily protein; FUNCTIONS IN: protein serine/threonine kinase activity, protein kinase activity, kinase activity, ATP binding; INVOLVED IN: protein amino acid phosphorylation, N-terminal protein myristoylation; LOCATED IN: cellular_component unknown; EXPRESSED IN: 7 plant structures; EXPRESSED DURING: 6 growth stages; CONTAINS InterPro DOMAIN/s: Protein kinase, ATP binding site (InterPro:IPR017441), Protein kinase, catalytic domain (InterPro:IPR000719), Serine/threonine-protein kinase domain (InterPro:IPR002290), Serine/threonine-protein kinase-like domain (InterPro:IPR017442), Protein kinase-like domain (InterPro:IPR011009), Serine/threonine-protein kinase, active site (InterPro:IPR008271); BEST Arabidopsis thaliana protein match is: Protein kinase superfamily protein (TAIR:AT4G10010.1); Has 124552 Blast hits to 123113 proteins in 4549 species: Archae - 90; Bacteria - 13991; Metazoa - 46983; Fungi - 12898; Plants - 30124; Viruses - 424; Other Eukaryotes - 20042 (source: NCBI BLink).</t>
  </si>
  <si>
    <t>AT1G34180</t>
  </si>
  <si>
    <t>|anac016|NAC016|NAC domain containing protein 16|F23M19.14|F23M19_14</t>
  </si>
  <si>
    <t>protein_coding NAC domain containing protein 16  NAC domain containing protein 16 (NAC016); CONTAINS InterPro DOMAIN/s: No apical meristem (NAM) protein (InterPro:IPR003441); BEST Arabidopsis thaliana protein match is: NAC domain containing protein 17 (TAIR:AT1G34190.1); Has 2852 Blast hits to 2834 proteins in 75 species: Archae - 0; Bacteria - 0; Metazoa - 0; Fungi - 0; Plants - 2852; Viruses - 0; Other Eukaryotes - 0 (source: NCBI BLink).</t>
  </si>
  <si>
    <t>AT1G34640</t>
  </si>
  <si>
    <t>|F12K21.2</t>
  </si>
  <si>
    <t>protein_coding peptidases  peptidases; FUNCTIONS IN: peptidase activity; INVOLVED IN: N-terminal protein myristoylation, signal peptide processing; LOCATED IN: endomembrane system, integral to membrane, signal peptidase complex; EXPRESSED IN: 21 plant structures; EXPRESSED DURING: 13 growth stages; CONTAINS InterPro DOMAIN/s: Microsomal signal peptidase 12kDa subunit (InterPro:IPR009542); Has 25 Blast hits to 25 proteins in 9 species: Archae - 0; Bacteria - 0; Metazoa - 0; Fungi - 0; Plants - 25; Viruses - 0; Other Eukaryotes - 0 (source: NCBI BLink).</t>
  </si>
  <si>
    <t>AT1G35440</t>
  </si>
  <si>
    <t>CYCT1-1</t>
  </si>
  <si>
    <t>protein_coding cyclin T1;1  cyclin T1;1 (CYCT1;1); CONTAINS InterPro DOMAIN/s: Cyclin-like (InterPro:IPR011028), Transcription regulator cyclin (InterPro:IPR015429), Cyclin-related (InterPro:IPR013763), Cyclin, N-terminal (InterPro:IPR006671), Cyclin (InterPro:IPR006670); BEST Arabidopsis thaliana protein match is: Cyclin family protein (TAIR:AT5G45190.1); Has 1935 Blast hits to 1935 proteins in 244 species: Archae - 0; Bacteria - 0; Metazoa - 1012; Fungi - 386; Plants - 395; Viruses - 0; Other Eukaryotes - 142 (source: NCBI BLink).</t>
  </si>
  <si>
    <t>AT1G36150</t>
  </si>
  <si>
    <t>|F5J5.27|F5J5_27</t>
  </si>
  <si>
    <t>protein_coding Bifunctional inhibitor/lipid-transfer protein/seed storage 2S albumin superfamily protein  Bifunctional inhibitor/lipid-transfer protein/seed storage 2S albumin superfamily protein; FUNCTIONS IN: lipid binding; INVOLVED IN: lipid transport; LOCATED IN: anchored to membrane; EXPRESSED IN: leaf whorl, sepal, flower; EXPRESSED DURING: petal differentiation and expansion stage; CONTAINS InterPro DOMAIN/s: Bifunctional inhibitor/plant lipid transfer protein/seed storage (InterPro:IPR016140), Plant lipid transfer protein/seed storage/trypsin-alpha amylase inhibitor (InterPro:IPR003612), Plant lipid transfer protein/Par allergen (InterPro:IPR000528), Plant lipid transfer protein/hydrophobic protein, helical domain (InterPro:IPR013770); BEST Arabidopsis thaliana protein match is: Bifunctional inhibitor/lipid-transfer protein/seed storage 2S albumin superfamily protein (TAIR:AT4G08670.1); Has 30174 Blast hits to 14903 proteins in 1046 species: Archae - 44; Bacteria - 3578; Metazoa - 7910; Fungi - 5833; Plants - 5190; Viruses - 1246; Other Eukaryotes - 6373 (source: NCBI BLink).</t>
  </si>
  <si>
    <t>AT1G47980</t>
  </si>
  <si>
    <t>7.30624277070035e-320</t>
  </si>
  <si>
    <t>|T2J15.11|T2J15_11</t>
  </si>
  <si>
    <t>protein_coding   unknown protein; FUNCTIONS IN: molecular_function unknown; INVOLVED IN: biological_process unknown; LOCATED IN: endomembrane system; EXPRESSED IN: 6 plant structures; EXPRESSED DURING: 4 anthesis, F mature embryo stage, petal differentiation and expansion stage, E expanded cotyledon stage; BEST Arabidopsis thaliana protein match is: unknown protein (TAIR:AT3G62730.1); Has 169 Blast hits to 169 proteins in 41 species: Archae - 0; Bacteria - 68; Metazoa - 0; Fungi - 0; Plants - 101; Viruses - 0; Other Eukaryotes - 0 (source: NCBI BLink).</t>
  </si>
  <si>
    <t>AT1G49000</t>
  </si>
  <si>
    <t>|F27J15.21|F27J15_21</t>
  </si>
  <si>
    <t>protein_coding   unknown protein; FUNCTIONS IN: molecular_function unknown; INVOLVED IN: biological_process unknown; LOCATED IN: chloroplast; EXPRESSED IN: stem; BEST Arabidopsis thaliana protein match is: unknown protein (TAIR:AT3G18560.1); Has 105 Blast hits to 105 proteins in 13 species: Archae - 0; Bacteria - 0; Metazoa - 0; Fungi - 0; Plants - 105; Viruses - 0; Other Eukaryotes - 0 (source: NCBI BLink).</t>
  </si>
  <si>
    <t>AT1G49120</t>
  </si>
  <si>
    <t>ERF117</t>
  </si>
  <si>
    <t>protein_coding Integrase-type DNA-binding superfamily protein encodes a member of the ERF (ethylene response factor) subfamily B-6 of ERF/AP2 transcription factor family. The protein contains one AP2 domain. There are 12 members in this subfamily including RAP2.11. Integrase-type DNA-binding superfamily protein; FUNCTIONS IN: DNA binding, sequence-specific DNA binding transcription factor activity; INVOLVED IN: regulation of transcription, DNA-dependent; LOCATED IN: nucleus; CONTAINS InterPro DOMAIN/s: DNA-binding, integrase-type (InterPro:IPR016177), Pathogenesis-related transcriptional factor/ERF, DNA-binding (InterPro:IPR001471); BEST Arabidopsis thaliana protein match is: Integrase-type DNA-binding superfamily protein (TAIR:AT1G68550.2); Has 4493 Blast hits to 4490 proteins in 215 species: Archae - 0; Bacteria - 0; Metazoa - 0; Fungi - 0; Plants - 4485; Viruses - 0; Other Eukaryotes - 8 (source: NCBI BLink).</t>
  </si>
  <si>
    <t>AT1G49150</t>
  </si>
  <si>
    <t>|F27J15.8|F27J15_8</t>
  </si>
  <si>
    <t>AT1G49160</t>
  </si>
  <si>
    <t>|WNK7|F27J15.7|F27J15_7</t>
  </si>
  <si>
    <t>protein_coding Protein kinase superfamily protein Encodes a member of the WNK family (9 members in all) of protein kinases, the structural design of which is clearly distinct from those of other known protein kinases, such as receptor-like kinases and mitogen-activated protein kinases. Its WNK7; CONTAINS InterPro DOMAIN/s: Protein kinase, catalytic domain (InterPro:IPR000719), Serine/threonine-protein kinase domain (InterPro:IPR002290), Tyrosine-protein kinase, catalytic domain (InterPro:IPR020635), Serine/threonine-protein kinase-like domain (InterPro:IPR017442), Serine/threonine-protein kinase, active site (InterPro:IPR008271), Protein kinase-like domain (InterPro:IPR011009); BEST Arabidopsis thaliana protein match is: with no lysine (K) kinase 6 (TAIR:AT3G18750.3); Has 108759 Blast hits to 107794 proteins in 3536 species: Archae - 87; Bacteria - 10756; Metazoa - 40181; Fungi - 10521; Plants - 29052; Viruses - 410; Other Eukaryotes - 17752 (source: NCBI BLink).</t>
  </si>
  <si>
    <t>AT1G50310</t>
  </si>
  <si>
    <t>|ATSTP9|STP9|SUGAR TRANSPORTER 9|F14I3.9|F14I3_9|AtSTP9</t>
  </si>
  <si>
    <t>protein_coding sugar transporter 9  sugar transporter 9 (STP9); FUNCTIONS IN: carbohydrate transmembrane transporter activity, sugar:hydrogen symporter activity; INVOLVED IN: transport, transmembrane transport; LOCATED IN: integral to membrane, membrane; EXPRESSED IN: 16 plant structures; EXPRESSED DURING: 8 growth stages; CONTAINS InterPro DOMAIN/s: Sugar transporter, conserved site (InterPro:IPR005829), Major facilitator superfamily (InterPro:IPR020846), General substrate transporter (InterPro:IPR005828), Sugar/inositol transporter (InterPro:IPR003663), Major facilitator superfamily, general substrate transporter (InterPro:IPR016196); BEST Arabidopsis thaliana protein match is: Major facilitator superfamily protein (TAIR:AT3G19940.1); Has 30575 Blast hits to 30066 proteins in 2124 species: Archae - 552; Bacteria - 14756; Metazoa - 4448; Fungi - 7008; Plants - 2406; Viruses - 0; Other Eukaryotes - 1405 (source: NCBI BLink).</t>
  </si>
  <si>
    <t>AT1G50400</t>
  </si>
  <si>
    <t>|F14I3.2|F14I3_2</t>
  </si>
  <si>
    <t>protein_coding Eukaryotic porin family protein  Eukaryotic porin family protein; FUNCTIONS IN: voltage-gated anion channel activity; INVOLVED IN: anion transport, transmembrane transport; LOCATED IN: mitochondrial outer membrane; EXPRESSED IN: 20 plant structures; EXPRESSED DURING: 13 growth stages; CONTAINS InterPro DOMAIN/s: Porin, eukaryotic type (InterPro:IPR001925); BEST Arabidopsis thaliana protein match is: translocase of the outer mitochondrial membrane 40 (TAIR:AT3G20000.1); Has 524 Blast hits to 524 proteins in 192 species: Archae - 0; Bacteria - 0; Metazoa - 249; Fungi - 143; Plants - 70; Viruses - 0; Other Eukaryotes - 62 (source: NCBI BLink).</t>
  </si>
  <si>
    <t>AT1G52155</t>
  </si>
  <si>
    <t>protein_coding   unknown protein; Has 37 Blast hits to 37 proteins in 13 species: Archae - 0; Bacteria - 0; Metazoa - 0; Fungi - 0; Plants - 35; Viruses - 0; Other Eukaryotes - 2 (source: NCBI BLink).</t>
  </si>
  <si>
    <t>AT1G52680</t>
  </si>
  <si>
    <t>|F6D8.10|F6D8_10</t>
  </si>
  <si>
    <t>protein_coding late embryogenesis abundant protein-related / LEA protein-related  late embryogenesis abundant protein-related / LEA protein-related; Has 75 Blast hits to 75 proteins in 15 species: Archae - 0; Bacteria - 0; Metazoa - 0; Fungi - 0; Plants - 75; Viruses - 0; Other Eukaryotes - 0 (source: NCBI BLink).</t>
  </si>
  <si>
    <t>AT1G52890</t>
  </si>
  <si>
    <t>|ANAC019|NAC019|NAC domain containing protein 19|F14G24.16|F14G24_16</t>
  </si>
  <si>
    <t>protein_coding NAC domain containing protein 19 encodes a NAC transcription factor whose expression is induced by drought, high salt, and abscisic acid. This gene binds to ERD1 promoter in vitro. NAC domain containing protein 19 (NAC019); CONTAINS InterPro DOMAIN/s: No apical meristem (NAM) protein (InterPro:IPR003441); BEST Arabidopsis thaliana protein match is: NAC domain containing protein 3 (TAIR:AT3G15500.1); Has 3041 Blast hits to 3033 proteins in 75 species: Archae - 0; Bacteria - 0; Metazoa - 0; Fungi - 0; Plants - 3041; Viruses - 0; Other Eukaryotes - 0 (source: NCBI BLink).</t>
  </si>
  <si>
    <t>AT1G54540</t>
  </si>
  <si>
    <t>|NHL11|F20D21.35|F20D21_35</t>
  </si>
  <si>
    <t>protein_coding Late embryogenesis abundant (LEA) hydroxyproline-rich glycoprotein family  Late embryogenesis abundant (LEA) hydroxyproline-rich glycoprotein family; CONTAINS InterPro DOMAIN/s: Late embryogenesis abundant protein, group 2 (InterPro:IPR004864); BEST Arabidopsis thaliana protein match is: Late embryogenesis abundant (LEA) hydroxyproline-rich glycoprotein family (TAIR:AT1G65690.1); Has 914 Blast hits to 913 proteins in 28 species: Archae - 0; Bacteria - 0; Metazoa - 0; Fungi - 0; Plants - 914; Viruses - 0; Other Eukaryotes - 0 (source: NCBI BLink).</t>
  </si>
  <si>
    <t>AT1G54860</t>
  </si>
  <si>
    <t>|F14C21.37|F14C21_37</t>
  </si>
  <si>
    <t>protein_coding Glycoprotein membrane precursor GPI-anchored  Glycoprotein membrane precursor GPI-anchored; BEST Arabidopsis thaliana protein match is: Glycoprotein membrane precursor GPI-anchored (TAIR:AT3G06035.1); Has 83 Blast hits to 82 proteins in 14 species: Archae - 0; Bacteria - 0; Metazoa - 0; Fungi - 0; Plants - 83; Viruses - 0; Other Eukaryotes - 0 (source: NCBI BLink).</t>
  </si>
  <si>
    <t>AT1G55560</t>
  </si>
  <si>
    <t>|sks14|SKU5  similar 14|T5A14.2|T5A14_2</t>
  </si>
  <si>
    <t>protein_coding SKU5  similar 14  SKU5  similar 14 (sks14); FUNCTIONS IN: oxidoreductase activity, copper ion binding; INVOLVED IN: oxidation reduction; LOCATED IN: endomembrane system; EXPRESSED IN: 9 plant structures; EXPRESSED DURING: L mature pollen stage, M germinated pollen stage, 4 anthesis, C globular stage, petal differentiation and expansion stage; CONTAINS InterPro DOMAIN/s: Multicopper oxidase, type 3 (InterPro:IPR011707), Cupredoxin (InterPro:IPR008972), Multicopper oxidase, type 2 (InterPro:IPR011706), Multicopper oxidase, type 1 (InterPro:IPR001117); BEST Arabidopsis thaliana protein match is: SKU5  similar 13 (TAIR:AT3G13400.1); Has 5179 Blast hits to 5121 proteins in 953 species: Archae - 12; Bacteria - 1596; Metazoa - 272; Fungi - 1874; Plants - 1269; Viruses - 0; Other Eukaryotes - 156 (source: NCBI BLink).</t>
  </si>
  <si>
    <t>AT1G56030</t>
  </si>
  <si>
    <t>|T6H22.25|T6H22_25</t>
  </si>
  <si>
    <t>protein_coding RING/U-box superfamily protein  RING/U-box superfamily protein; FUNCTIONS IN: ubiquitin-protein ligase activity, RNA binding; INVOLVED IN: translation, protein ubiquitination; LOCATED IN: ubiquitin ligase complex; EXPRESSED IN: flower; EXPRESSED DURING: petal differentiation and expansion stage; CONTAINS InterPro DOMAIN/s: U box domain (InterPro:IPR003613); BEST Arabidopsis thaliana protein match is: HEAT/U-box domain-containing protein (TAIR:AT1G56040.1); Has 1736 Blast hits to 1665 proteins in 160 species: Archae - 8; Bacteria - 71; Metazoa - 346; Fungi - 21; Plants - 1033; Viruses - 3; Other Eukaryotes - 254 (source: NCBI BLink).</t>
  </si>
  <si>
    <t>AT1G56360</t>
  </si>
  <si>
    <t>|PAP6|ATPAP6|purple acid phosphatase 6|F14G9.2|F14G9_2</t>
  </si>
  <si>
    <t>protein_coding purple acid phosphatase 6  purple acid phosphatase 6 (PAP6); FUNCTIONS IN: protein serine/threonine phosphatase activity, acid phosphatase activity; INVOLVED IN: biological_process unknown; LOCATED IN: endomembrane system; EXPRESSED IN: petal, leaf whorl, sepal, flower; EXPRESSED DURING: 4 anthesis, petal differentiation and expansion stage; CONTAINS InterPro DOMAIN/s: Purple acid phosphatase, N-terminal (InterPro:IPR015914), Metallophosphoesterase (InterPro:IPR004843), Fibronectin, type III (InterPro:IPR003961), Purple acid phosphatase-like, N-terminal (InterPro:IPR008963); BEST Arabidopsis thaliana protein match is: purple acid phosphatase 25 (TAIR:AT4G36350.1); Has 1965 Blast hits to 1947 proteins in 404 species: Archae - 6; Bacteria - 629; Metazoa - 188; Fungi - 79; Plants - 756; Viruses - 0; Other Eukaryotes - 307 (source: NCBI BLink).</t>
  </si>
  <si>
    <t>AT1G56660</t>
  </si>
  <si>
    <t>|F25P12.91|F25P12_91</t>
  </si>
  <si>
    <t>protein_coding   unknown protein; Has 665200 Blast hits to 205811 proteins in 4684 species: Archae - 3320; Bacteria - 107592; Metazoa - 249086; Fungi - 76753; Plants - 38542; Viruses - 3008; Other Eukaryotes - 186899 (source: NCBI BLink).</t>
  </si>
  <si>
    <t>AT1G60190</t>
  </si>
  <si>
    <t>|PUB19|AtPUB19|plant U-box 19|T13D8.8|T13D8_8</t>
  </si>
  <si>
    <t>protein_coding ARM repeat superfamily protein  ARM repeat superfamily protein; FUNCTIONS IN: ubiquitin-protein ligase activity, binding, zinc ion binding; INVOLVED IN: protein ubiquitination; LOCATED IN: ubiquitin ligase complex; EXPRESSED IN: 6 plant structures; EXPRESSED DURING: 4 anthesis, petal differentiation and expansion stage; CONTAINS InterPro DOMAIN/s: Zinc finger, RING-type (InterPro:IPR001841), U box domain (InterPro:IPR003613), Armadillo-like helical (InterPro:IPR011989), Armadillo (InterPro:IPR000225), Armadillo-type fold (InterPro:IPR016024); BEST Arabidopsis thaliana protein match is: plant U-box 18 (TAIR:AT1G10560.1); Has 2852 Blast hits to 2737 proteins in 198 species: Archae - 2; Bacteria - 22; Metazoa - 274; Fungi - 109; Plants - 2200; Viruses - 3; Other Eukaryotes - 242 (source: NCBI BLink).</t>
  </si>
  <si>
    <t>AT1G60240</t>
  </si>
  <si>
    <t>|T13D8.13|T13D8_13</t>
  </si>
  <si>
    <t>protein_coding NAC (No Apical Meristem) domain transcriptional regulator superfamily protein  NAC (No Apical Meristem) domain transcriptional regulator superfamily protein; CONTAINS InterPro DOMAIN/s: No apical meristem (NAM) protein (InterPro:IPR003441); BEST Arabidopsis thaliana protein match is: NAC (No Apical Meristem) domain transcriptional regulator superfamily protein (TAIR:AT1G60340.1); Has 109 Blast hits to 82 proteins in 17 species: Archae - 0; Bacteria - 0; Metazoa - 0; Fungi - 0; Plants - 109; Viruses - 0; Other Eukaryotes - 0 (source: NCBI BLink).</t>
  </si>
  <si>
    <t>AT1G60250</t>
  </si>
  <si>
    <t>protein_coding B-box zinc finger family protein  B-box zinc finger family protein; FUNCTIONS IN: sequence-specific DNA binding transcription factor activity, zinc ion binding; INVOLVED IN: regulation of transcription; LOCATED IN: endomembrane system, intracellular; CONTAINS InterPro DOMAIN/s: Zinc finger, B-box (InterPro:IPR000315); BEST Arabidopsis thaliana protein match is: B-box zinc finger family protein (TAIR:AT1G68190.1); Has 858 Blast hits to 829 proteins in 73 species: Archae - 0; Bacteria - 0; Metazoa - 3; Fungi - 2; Plants - 846; Viruses - 0; Other Eukaryotes - 7 (source: NCBI BLink).</t>
  </si>
  <si>
    <t>AT1G60370</t>
  </si>
  <si>
    <t>protein_coding F-box and associated interaction domains-containing protein  F-box and associated interaction domains-containing protein; CONTAINS InterPro DOMAIN/s: F-box domain, cyclin-like (InterPro:IPR001810), F-box domain, Skp2-like (InterPro:IPR022364), F-box associated domain, type 3 (InterPro:IPR013187), F-box associated interaction domain (InterPro:IPR017451); BEST Arabidopsis thaliana protein match is: F-box and associated interaction domains-containing protein (TAIR:AT5G42430.1); Has 1314 Blast hits to 1284 proteins in 33 species: Archae - 0; Bacteria - 0; Metazoa - 0; Fungi - 0; Plants - 1314; Viruses - 0; Other Eukaryotes - 0 (source: NCBI BLink).</t>
  </si>
  <si>
    <t>AT1G61050</t>
  </si>
  <si>
    <t>protein_coding alpha 1,4-glycosyltransferase family protein  alpha 1,4-glycosyltransferase family protein; FUNCTIONS IN: transferase activity, transferring glycosyl groups, transferase activity; INVOLVED IN: biological_process unknown; LOCATED IN: Golgi stack; CONTAINS InterPro DOMAIN/s: Alpha 1,4-glycosyltransferase conserved region (InterPro:IPR007652), Glycosyltransferase, DXD sugar-binding region (InterPro:IPR007577); BEST Arabidopsis thaliana protein match is: alpha 1,4-glycosyltransferase family protein (TAIR:AT5G01250.1); Has 493 Blast hits to 489 proteins in 121 species: Archae - 2; Bacteria - 96; Metazoa - 240; Fungi - 20; Plants - 92; Viruses - 0; Other Eukaryotes - 43 (source: NCBI BLink).</t>
  </si>
  <si>
    <t>AT1G61070</t>
  </si>
  <si>
    <t>|LCR66|PDF2.4|low-molecular-weight cysteine-rich 66|PLANT DEFENSIN 2.4|T7P1.20|T7P1_20</t>
  </si>
  <si>
    <t>protein_coding low-molecular-weight cysteine-rich 66 Predicted to encode a PR (pathogenesis-related) protein.  Belongs to the plant defensin (PDF) family with the following members: At1g75830/PDF1.1, At5g44420/PDF1.2a, At2g26020/PDF1.2b, At5g44430/PDF1.2c, At2g26010/PDF1.3, At1g19610/PDF1.4, At1g55010/PDF1.5, At2g02120/PDF2.1, At2g02100/PDF2.2, At2g02130/PDF2.3, At1g61070/PDF2.4, At5g63660/PDF2.5, At2g02140/PDF2.6, At5g38330/PDF3.1 and At4g30070/PDF3.2. low-molecular-weight cysteine-rich 66 (LCR66); INVOLVED IN: defense response; LOCATED IN: endomembrane system; EXPRESSED IN: leaf whorl, sepal, flower, seed; EXPRESSED DURING: petal differentiation and expansion stage, E expanded cotyledon stage; CONTAINS InterPro DOMAIN/s: Gamma thionin (InterPro:IPR008176), Knottin (InterPro:IPR003614), Gamma Purothionin (InterPro:IPR008177); BEST Arabidopsis thaliana protein match is: low-molecular-weight cysteine-rich 68 (TAIR:AT2G02130.1); Has 405 Blast hits to 405 proteins in 86 species: Archae - 0; Bacteria - 0; Metazoa - 0; Fungi - 0; Plants - 405; Viruses - 0; Other Eukaryotes - 0 (source: NCBI BLink).</t>
  </si>
  <si>
    <t>AT1G61540</t>
  </si>
  <si>
    <t>protein_coding Galactose oxidase/kelch repeat superfamily protein  Galactose oxidase/kelch repeat superfamily protein; CONTAINS InterPro DOMAIN/s: F-box domain, cyclin-like (InterPro:IPR001810), Galactose oxidase/kelch, beta-propeller (InterPro:IPR011043), Kelch repeat type 1 (InterPro:IPR006652), Kelch related (InterPro:IPR013089), Kelch-type beta propeller (InterPro:IPR015915); BEST Arabidopsis thaliana protein match is: Galactose oxidase/kelch repeat superfamily protein (TAIR:AT4G39590.1); Has 1659 Blast hits to 1561 proteins in 111 species: Archae - 2; Bacteria - 82; Metazoa - 518; Fungi - 4; Plants - 1010; Viruses - 4; Other Eukaryotes - 39 (source: NCBI BLink).</t>
  </si>
  <si>
    <t>AT1G61563</t>
  </si>
  <si>
    <t>|RALFL8|AtRALFL8|ralf-like 8</t>
  </si>
  <si>
    <t>protein_coding ralf-like 8 Member of a diversely expressed predicted peptide family showing sequence similarity to tobacco Rapid Alkalinization Factor (RALF), and is believed to play an essential role in the physiology of Arabidopsis.  Consists of a single exon and is characterized by a conserved C-terminal motif and N-terminal signal peptide. ralf-like 8 (RALFL8); FUNCTIONS IN: signal transducer activity; INVOLVED IN: N-terminal protein myristoylation, cell-cell signaling; LOCATED IN: apoplast; EXPRESSED IN: flower; EXPRESSED DURING: rosette growth complete; CONTAINS InterPro DOMAIN/s: Rapid ALkalinization Factor (InterPro:IPR008801); BEST Arabidopsis thaliana protein match is: ralf-like 9 (TAIR:AT1G61566.1); Has 33 Blast hits to 33 proteins in 7 species: Archae - 0; Bacteria - 0; Metazoa - 0; Fungi - 0; Plants - 33; Viruses - 0; Other Eukaryotes - 0 (source: NCBI BLink).</t>
  </si>
  <si>
    <t>AT1G61566</t>
  </si>
  <si>
    <t>|RALFL9|ralf-like 9</t>
  </si>
  <si>
    <t>protein_coding ralf-like 9 Member of a diversely expressed predicted peptide family showing sequence similarity to tobacco Rapid Alkalinization Factor (RALF), and is believed to play an essential role in the physiology of Arabidopsis.  Consists of a single exon and is characterized by a conserved C-terminal motif and N-terminal signal peptide. ralf-like 9 (RALFL9); CONTAINS InterPro DOMAIN/s: Rapid ALkalinization Factor (InterPro:IPR008801); BEST Arabidopsis thaliana protein match is: ralf-like 8 (TAIR:AT1G61563.1); Has 62 Blast hits to 62 proteins in 8 species: Archae - 0; Bacteria - 0; Metazoa - 0; Fungi - 0; Plants - 62; Viruses - 0; Other Eukaryotes - 0 (source: NCBI BLink).</t>
  </si>
  <si>
    <t>AT1G61630</t>
  </si>
  <si>
    <t>|ATENT7|ENT7|equilibrative nucleoside transporter 7|T25B24.2|T25B24_2</t>
  </si>
  <si>
    <t>protein_coding equilibrative nucleoside transporter 7  equilibrative nucleoside transporter 7 (ENT7); FUNCTIONS IN: nucleoside transmembrane transporter activity; INVOLVED IN: transport; LOCATED IN: plasma membrane; EXPRESSED IN: petal, leaf whorl, sperm cell, sepal, flower; EXPRESSED DURING: 4 anthesis, petal differentiation and expansion stage; CONTAINS InterPro DOMAIN/s: Delayed-early response protein/equilibrative nucleoside transporter (InterPro:IPR002259); BEST Arabidopsis thaliana protein match is: Major facilitator superfamily protein (TAIR:AT4G05120.1); Has 936 Blast hits to 904 proteins in 182 species: Archae - 0; Bacteria - 2; Metazoa - 417; Fungi - 105; Plants - 210; Viruses - 0; Other Eukaryotes - 202 (source: NCBI BLink).</t>
  </si>
  <si>
    <t>AT1G62305</t>
  </si>
  <si>
    <t>protein_coding Core-2/I-branching beta-1,6-N-acetylglucosaminyltransferase family protein  Core-2/I-branching beta-1,6-N-acetylglucosaminyltransferase family protein; CONTAINS InterPro DOMAIN/s: Core-2/I-Branching enzyme (InterPro:IPR021141); BEST Arabidopsis thaliana protein match is: Core-2/I-branching beta-1,6-N-acetylglucosaminyltransferase family protein (TAIR:AT1G11940.1); Has 35333 Blast hits to 34131 proteins in 2444 species: Archae - 798; Bacteria - 22429; Metazoa - 974; Fungi - 991; Plants - 531; Viruses - 0; Other Eukaryotes - 9610 (source: NCBI BLink).</t>
  </si>
  <si>
    <t>AT1G62690</t>
  </si>
  <si>
    <t>|F23N19.23|F23N19_23</t>
  </si>
  <si>
    <t>protein_coding   unknown protein; Has 4 Blast hits to 4 proteins in 2 species: Archae - 0; Bacteria - 0; Metazoa - 0; Fungi - 0; Plants - 4; Viruses - 0; Other Eukaryotes - 0 (source: NCBI BLink).</t>
  </si>
  <si>
    <t>AT1G62940</t>
  </si>
  <si>
    <t>|ACOS5|acyl-CoA synthetase 5|F16P17.9|F16P17_9</t>
  </si>
  <si>
    <t>protein_coding acyl-CoA synthetase 5 encodes an acyl-CoA synthetase, has in vitro activity towards medium- to long-chain fatty acids and their hydroxylated derivatives. Expressed in the tapetum. Involved in pollen wall exine formation. Null mutants were devoid of pollen grains at anther maturity and were completely male sterile. acyl-CoA synthetase 5 (ACOS5); CONTAINS InterPro DOMAIN/s: AMP-dependent synthetase/ligase (InterPro:IPR000873); BEST Arabidopsis thaliana protein match is: 4-coumarate:CoA ligase 2 (TAIR:AT3G21240.1); Has 80303 Blast hits to 72777 proteins in 3663 species: Archae - 1209; Bacteria - 52830; Metazoa - 3472; Fungi - 4003; Plants - 2782; Viruses - 1; Other Eukaryotes - 16006 (source: NCBI BLink).</t>
  </si>
  <si>
    <t>AT1G63060</t>
  </si>
  <si>
    <t>|F16M19.2|F16M19_2</t>
  </si>
  <si>
    <t>protein_coding   unknown protein; FUNCTIONS IN: molecular_function unknown; INVOLVED IN: biological_process unknown; LOCATED IN: mitochondrion; EXPRESSED IN: petal, leaf whorl, male gametophyte, flower; EXPRESSED DURING: L mature pollen stage, M germinated pollen stage, 4 anthesis, petal differentiation and expansion stage; BEST Arabidopsis thaliana protein match is: unknown protein (TAIR:AT5G07330.1); Has 42 Blast hits to 42 proteins in 12 species: Archae - 0; Bacteria - 0; Metazoa - 0; Fungi - 0; Plants - 42; Viruses - 0; Other Eukaryotes - 0 (source: NCBI BLink).</t>
  </si>
  <si>
    <t>AT1G65342</t>
  </si>
  <si>
    <t>protein_coding   unknown protein; FUNCTIONS IN: molecular_function unknown; INVOLVED IN: biological_process unknown; LOCATED IN: endomembrane system; Has 5 Blast hits to 5 proteins in 2 species: Archae - 0; Bacteria - 0; Metazoa - 0; Fungi - 0; Plants - 5; Viruses - 0; Other Eukaryotes - 0 (source: NCBI BLink).</t>
  </si>
  <si>
    <t>AT1G66460</t>
  </si>
  <si>
    <t>|F28G11.10|F28G11_10</t>
  </si>
  <si>
    <t>protein_coding Protein kinase superfamily protein  Protein kinase superfamily protein; FUNCTIONS IN: protein serine/threonine kinase activity, protein kinase activity, kinase activity, ATP binding; INVOLVED IN: protein amino acid phosphorylation; LOCATED IN: cellular_component unknown; EXPRESSED IN: 6 plant structures; EXPRESSED DURING: 4 anthesis, petal differentiation and expansion stage; CONTAINS InterPro DOMAIN/s: Protein kinase, catalytic domain (InterPro:IPR000719), Serine/threonine-protein kinase-like domain (InterPro:IPR017442), Protein kinase-like domain (InterPro:IPR011009), Serine/threonine-protein kinase, active site (InterPro:IPR008271); BEST Arabidopsis thaliana protein match is: Protein kinase superfamily protein (TAIR:AT5G37790.1); Has 118569 Blast hits to 117264 proteins in 3928 species: Archae - 129; Bacteria - 14212; Metazoa - 42415; Fungi - 10487; Plants - 33194; Viruses - 444; Other Eukaryotes - 17688 (source: NCBI BLink).</t>
  </si>
  <si>
    <t>AT1G67650</t>
  </si>
  <si>
    <t>|F12A21.20|F12A21_20</t>
  </si>
  <si>
    <t>protein_coding SRP72 RNA-binding domain  SRP72 RNA-binding domain; FUNCTIONS IN: 7S RNA binding; INVOLVED IN: SRP-dependent cotranslational protein targeting to membrane; LOCATED IN: signal recognition particle; CONTAINS InterPro DOMAIN/s: Signal recognition particle, SRP72 subunit, RNA-binding (InterPro:IPR013699); BEST Arabidopsis thaliana protein match is: SRP72 RNA-binding domain (TAIR:AT1G67680.1); Has 433 Blast hits to 428 proteins in 197 species: Archae - 4; Bacteria - 29; Metazoa - 154; Fungi - 136; Plants - 31; Viruses - 0; Other Eukaryotes - 79 (source: NCBI BLink).</t>
  </si>
  <si>
    <t>AT1G67990</t>
  </si>
  <si>
    <t>|ATTSM1|TSM1|TAPETUM-SPECIFIC METHYLTRANSFERASE 1|T23K23.16|T23K23_16</t>
  </si>
  <si>
    <t>protein_coding S-adenosyl-L-methionine-dependent methyltransferases superfamily protein Encodes a tapetum-specific O-methyltransferase. In vitro enzyme assay indicated activity with caffeoyl-CoA, caffeoyl glucose, chlorogenic acid and polyamine conjugates. RNAi mutants had impaired silique development and seed setting. TSM1; CONTAINS InterPro DOMAIN/s: O-methyltransferase, family 3 (InterPro:IPR002935); BEST Arabidopsis thaliana protein match is: caffeoyl-CoA 3-O-methyltransferase (TAIR:AT1G67980.1); Has 5258 Blast hits to 5256 proteins in 1447 species: Archae - 33; Bacteria - 3126; Metazoa - 157; Fungi - 79; Plants - 608; Viruses - 0; Other Eukaryotes - 1255 (source: NCBI BLink).</t>
  </si>
  <si>
    <t>AT1G68390</t>
  </si>
  <si>
    <t>protein_coding Core-2/I-branching beta-1,6-N-acetylglucosaminyltransferase family protein  Core-2/I-branching beta-1,6-N-acetylglucosaminyltransferase family protein; CONTAINS InterPro DOMAIN/s: Core-2/I-Branching enzyme (InterPro:IPR021141); BEST Arabidopsis thaliana protein match is: Core-2/I-branching beta-1,6-N-acetylglucosaminyltransferase family protein (TAIR:AT1G68380.1); Has 622 Blast hits to 618 proteins in 34 species: Archae - 0; Bacteria - 10; Metazoa - 12; Fungi - 1; Plants - 563; Viruses - 9; Other Eukaryotes - 27 (source: NCBI BLink).</t>
  </si>
  <si>
    <t>AT1G68540</t>
  </si>
  <si>
    <t>|TKPR2|CCRL6|tetraketide alpha-pyrone reductase 2|cinnamoyl coA reductase-like 6|T26J14.11|T26J14_11</t>
  </si>
  <si>
    <t>protein_coding NAD(P)-binding Rossmann-fold superfamily protein  NAD(P)-binding Rossmann-fold superfamily protein; FUNCTIONS IN: coenzyme binding, oxidoreductase activity, binding, catalytic activity; INVOLVED IN: cellular metabolic process, metabolic process; LOCATED IN: cellular_component unknown; EXPRESSED IN: 21 plant structures; EXPRESSED DURING: 13 growth stages; CONTAINS InterPro DOMAIN/s: NAD-dependent epimerase/dehydratase (InterPro:IPR001509), NAD(P)-binding domain (InterPro:IPR016040); BEST Arabidopsis thaliana protein match is: NAD(P)-binding Rossmann-fold superfamily protein (TAIR:AT1G25460.1).</t>
  </si>
  <si>
    <t>AT1G68620</t>
  </si>
  <si>
    <t>|F24J5.14|F24J5_14</t>
  </si>
  <si>
    <t>protein_coding alpha/beta-Hydrolases superfamily protein  alpha/beta-Hydrolases superfamily protein; FUNCTIONS IN: hydrolase activity; INVOLVED IN: metabolic process; LOCATED IN: cellular_component unknown; EXPRESSED IN: 11 plant structures; EXPRESSED DURING: LP.06 six leaves visible, LP.04 four leaves visible, 4 anthesis, C globular stage, petal differentiation and expansion stage; CONTAINS InterPro DOMAIN/s: Lipase, GDXG, active site (InterPro:IPR002168), Alpha/beta hydrolase fold-3 (InterPro:IPR013094); BEST Arabidopsis thaliana protein match is: carboxyesterase 17 (TAIR:AT5G16080.1); Has 11100 Blast hits to 11083 proteins in 1670 species: Archae - 110; Bacteria - 6437; Metazoa - 919; Fungi - 1098; Plants - 1346; Viruses - 3; Other Eukaryotes - 1187 (source: NCBI BLink).</t>
  </si>
  <si>
    <t>AT1G69500</t>
  </si>
  <si>
    <t>|CYP704B1|"cytochrome P450, family 704, subfamily B, polypeptide 1"|F10D13.15|F10D13_15</t>
  </si>
  <si>
    <t>protein_coding cytochrome P450, family 704, subfamily B, polypeptide 1 Encodes a cytochrome P450, designated CYP704B1. Expressed in the developing anthers.  Essential for pollen exine development. Mutations in CYP704B1 result in impaired pollen walls that lack a normal exine layer and exhibit a characteristic striped surface, termed zebra phenotype. Heterologous expression of CYP704B1 in yeast cells demonstrated that it catalyzes omega-hydroxylation of long-chain fatty acids, implicating these molecules in sporopollenin synthesis. "cytochrome P450, family 704, subfamily B, polypeptide 1" (CYP704B1); CONTAINS InterPro DOMAIN/s: Cytochrome P450 (InterPro:IPR001128), Cytochrome P450, E-class, group I (InterPro:IPR002401); BEST Arabidopsis thaliana protein match is: cytochrome P450, family 704, subfamily A, polypeptide 2 (TAIR:AT2G45510.1); Has 24652 Blast hits to 24553 proteins in 1381 species: Archae - 44; Bacteria - 2338; Metazoa - 9085; Fungi - 5048; Plants - 7257; Viruses - 3; Other Eukaryotes - 877 (source: NCBI BLink).</t>
  </si>
  <si>
    <t>AT1G69940</t>
  </si>
  <si>
    <t>|ATPPME1|AT1G69940.1|T17F3.3|T17F3_3</t>
  </si>
  <si>
    <t>protein_coding Pectin lyase-like superfamily protein Encodes a protein with pectin methylesterase activity. The protein expression was shown to be highly restricted to the pollen grain (no detection in any other tissues or in the pollen grains' surrounding cells of the anthers. PPME1; FUNCTIONS IN: pectinesterase activity; INVOLVED IN: pollen tube growth; LOCATED IN: Golgi apparatus, endoplasmic reticulum, plant-type cell wall; EXPRESSED IN: male gametophyte, flower, pollen tube; CONTAINS InterPro DOMAIN/s: Pectin lyase fold/virulence factor (InterPro:IPR011050), Pectinesterase, catalytic (InterPro:IPR000070), Pectin lyase fold (InterPro:IPR012334); BEST Arabidopsis thaliana protein match is: Pectin lyase-like superfamily protein (TAIR:AT5G07410.1); Has 2422 Blast hits to 2374 proteins in 311 species: Archae - 6; Bacteria - 595; Metazoa - 1; Fungi - 194; Plants - 1601; Viruses - 0; Other Eukaryotes - 25 (source: NCBI BLink).</t>
  </si>
  <si>
    <t>AT1G71160</t>
  </si>
  <si>
    <t>|KCS7|3-ketoacyl-CoA synthase 7|F23N20.15|F23N20_15</t>
  </si>
  <si>
    <t>protein_coding 3-ketoacyl-CoA synthase 7 Encodes KCS7, a member of the 3-ketoacyl-CoA synthase family involved in the biosynthesis of VLCFA (very long chain fatty acids). 3-ketoacyl-CoA synthase 7 (KCS7); FUNCTIONS IN: transferase activity, transferring acyl groups other than amino-acyl groups, catalytic activity, acyltransferase activity; INVOLVED IN: very long-chain fatty acid metabolic process, cuticle development; LOCATED IN: endomembrane system, membrane; EXPRESSED IN: 6 plant structures; EXPRESSED DURING: 4 anthesis, petal differentiation and expansion stage, E expanded cotyledon stage; CONTAINS InterPro DOMAIN/s: Thiolase-like (InterPro:IPR016039), Very-long-chain 3-ketoacyl-CoA synthase (InterPro:IPR012392), 3-Oxoacyl-[acyl-carrier-protein (ACP)] synthase III C-terminal (InterPro:IPR013747), FAE1/Type III polyketide synthase-like protein (InterPro:IPR013601), Thiolase-like, subgroup (InterPro:IPR016038); BEST Arabidopsis thaliana protein match is: 3-ketoacyl-CoA synthase 5 (TAIR:AT1G25450.1); Has 4929 Blast hits to 4911 proteins in 1102 species: Archae - 1; Bacteria - 1504; Metazoa - 0; Fungi - 34; Plants - 3243; Viruses - 0; Other Eukaryotes - 147 (source: NCBI BLink).</t>
  </si>
  <si>
    <t>AT1G71810</t>
  </si>
  <si>
    <t>|F14O23.19|F14O23_19</t>
  </si>
  <si>
    <t>protein_coding Protein kinase superfamily protein  Protein kinase superfamily protein; FUNCTIONS IN: protein kinase activity, ATP binding; INVOLVED IN: protein amino acid phosphorylation; LOCATED IN: chloroplast, plastoglobule; EXPRESSED IN: 22 plant structures; EXPRESSED DURING: 14 growth stages; CONTAINS InterPro DOMAIN/s: ABC-1 (InterPro:IPR004147), Protein kinase, catalytic domain (InterPro:IPR000719), Protein kinase-like domain (InterPro:IPR011009); BEST Arabidopsis thaliana protein match is: Protein kinase superfamily protein (TAIR:AT1G79600.1); Has 10169 Blast hits to 10147 proteins in 1817 species: Archae - 128; Bacteria - 4438; Metazoa - 409; Fungi - 485; Plants - 724; Viruses - 16; Other Eukaryotes - 3969 (source: NCBI BLink).</t>
  </si>
  <si>
    <t>AT1G72980</t>
  </si>
  <si>
    <t>LBD7</t>
  </si>
  <si>
    <t>protein_coding LOB domain-containing protein 7  LOB domain-containing protein 7 (LBD7); CONTAINS InterPro DOMAIN/s: Lateral organ boundaries, LOB (InterPro:IPR004883); BEST Arabidopsis thaliana protein match is: LOB domain-containing protein 22 (TAIR:AT3G13850.1); Has 893 Blast hits to 889 proteins in 33 species: Archae - 0; Bacteria - 2; Metazoa - 5; Fungi - 0; Plants - 865; Viruses - 0; Other Eukaryotes - 21 (source: NCBI BLink).</t>
  </si>
  <si>
    <t>AT1G75030</t>
  </si>
  <si>
    <t>|ATLP-3|TLP-3|thaumatin-like protein 3</t>
  </si>
  <si>
    <t>protein_coding thaumatin-like protein 3 encodes a PR5-like protein thaumatin-like protein 3 (TLP-3); FUNCTIONS IN: molecular_function unknown; INVOLVED IN: response to other organism; LOCATED IN: endomembrane system; EXPRESSED IN: 21 plant structures; EXPRESSED DURING: 13 growth stages; CONTAINS InterPro DOMAIN/s: Thaumatin, conserved site (InterPro:IPR017949), Thaumatin, pathogenesis-related (InterPro:IPR001938); BEST Arabidopsis thaliana protein match is: Pathogenesis-related thaumatin superfamily protein (TAIR:AT1G75050.1); Has 1604 Blast hits to 1584 proteins in 178 species: Archae - 0; Bacteria - 37; Metazoa - 52; Fungi - 78; Plants - 1423; Viruses - 2; Other Eukaryotes - 12 (source: NCBI BLink).</t>
  </si>
  <si>
    <t>AT1G75050</t>
  </si>
  <si>
    <t>|F9E10.10|F9E10_10</t>
  </si>
  <si>
    <t>protein_coding Pathogenesis-related thaumatin superfamily protein  Pathogenesis-related thaumatin superfamily protein; FUNCTIONS IN: molecular_function unknown; INVOLVED IN: response to other organism; LOCATED IN: endomembrane system; EXPRESSED IN: 6 plant structures; EXPRESSED DURING: 4 anthesis, petal differentiation and expansion stage; CONTAINS InterPro DOMAIN/s: Thaumatin, conserved site (InterPro:IPR017949), Thaumatin, pathogenesis-related (InterPro:IPR001938); BEST Arabidopsis thaliana protein match is: thaumatin-like protein 3 (TAIR:AT1G75030.1); Has 1624 Blast hits to 1600 proteins in 181 species: Archae - 0; Bacteria - 37; Metazoa - 57; Fungi - 84; Plants - 1428; Viruses - 4; Other Eukaryotes - 14 (source: NCBI BLink).</t>
  </si>
  <si>
    <t>AT1G76250</t>
  </si>
  <si>
    <t>|T23E18.18|T23E18_18</t>
  </si>
  <si>
    <t>protein_coding   unknown protein; INVOLVED IN: biological_process unknown; LOCATED IN: endomembrane system; EXPRESSED IN: 6 plant structures; EXPRESSED DURING: 4 anthesis, petal differentiation and expansion stage; Has 74 Blast hits to 74 proteins in 16 species: Archae - 0; Bacteria - 0; Metazoa - 1; Fungi - 0; Plants - 69; Viruses - 0; Other Eukaryotes - 4 (source: NCBI BLink).</t>
  </si>
  <si>
    <t>AT1G76470</t>
  </si>
  <si>
    <t>|F14G6.7|F14G6_7</t>
  </si>
  <si>
    <t>protein_coding NAD(P)-binding Rossmann-fold superfamily protein  NAD(P)-binding Rossmann-fold superfamily protein; FUNCTIONS IN: coenzyme binding, binding, cinnamoyl-CoA reductase activity, catalytic activity; INVOLVED IN: lignin biosynthetic process, cellular metabolic process, metabolic process; LOCATED IN: endomembrane system; EXPRESSED IN: leaf whorl, sepal, male gametophyte, flower, stamen; EXPRESSED DURING: 4 anthesis, petal differentiation and expansion stage; CONTAINS InterPro DOMAIN/s: NAD-dependent epimerase/dehydratase (InterPro:IPR001509), NAD(P)-binding domain (InterPro:IPR016040); BEST Arabidopsis thaliana protein match is: NAD(P)-binding Rossmann-fold superfamily protein (TAIR:AT2G33590.1); Has 10841 Blast hits to 10825 proteins in 1773 species: Archae - 155; Bacteria - 4250; Metazoa - 416; Fungi - 802; Plants - 2399; Viruses - 56; Other Eukaryotes - 2763 (source: NCBI BLink).</t>
  </si>
  <si>
    <t>AT1G77210</t>
  </si>
  <si>
    <t>|STP14|AtSTP14|sugar transport protein 14|T14N5.7|T14N5_7</t>
  </si>
  <si>
    <t>protein_coding sugar transporter 14 AtSTP14 belongs to the family of sugar transport proteins (AtSTPs)in volved in monosaccharide transport. Heterologous expression in yeast revealed that AtSTP14 is the transporter specifc for galactose and does not transport other monosaccharides such as glucose or fructose. sugar transport protein 14 (STP14); FUNCTIONS IN: galactose transmembrane transporter activity, carbohydrate transmembrane transporter activity, sugar:hydrogen symporter activity; INVOLVED IN: transport, transmembrane transport; LOCATED IN: plasma membrane, membrane; EXPRESSED IN: 20 plant structures; EXPRESSED DURING: 10 growth stages; CONTAINS InterPro DOMAIN/s: Sugar transporter, conserved site (InterPro:IPR005829), Major facilitator superfamily (InterPro:IPR020846), General substrate transporter (InterPro:IPR005828), Sugar/inositol transporter (InterPro:IPR003663), Major facilitator superfamily, general substrate transporter (InterPro:IPR016196); BEST Arabidopsis thaliana protein match is: sugar transporter protein 7 (TAIR:AT4G02050.1).</t>
  </si>
  <si>
    <t>AT1G77655</t>
  </si>
  <si>
    <t>protein_coding   unknown protein; Has 3 Blast hits to 3 proteins in 1 species: Archae - 0; Bacteria - 0; Metazoa - 0; Fungi - 0; Plants - 3; Viruses - 0; Other Eukaryotes - 0 (source: NCBI BLink).</t>
  </si>
  <si>
    <t>AT1G77850</t>
  </si>
  <si>
    <t>|ARF17|auxin response factor 17|F28K19.6|F28K19_6</t>
  </si>
  <si>
    <t>protein_coding auxin response factor 17 Posttranscriptionally regulated by miR160 and is essential for proper development.Regulates early auxin response genes. auxin response factor 17 (ARF17); FUNCTIONS IN: sequence-specific DNA binding transcription factor activity; INVOLVED IN: anatomical structure morphogenesis, auxin mediated signaling pathway, adventitious root development, regulation of transcription; LOCATED IN: nucleus; EXPRESSED IN: 23 plant structures; EXPRESSED DURING: 13 growth stages; CONTAINS InterPro DOMAIN/s: Transcriptional factor B3 (InterPro:IPR003340), Auxin response factor (InterPro:IPR010525); BEST Arabidopsis thaliana protein match is: auxin response factor 16 (TAIR:AT4G30080.1); Has 1238 Blast hits to 1221 proteins in 61 species: Archae - 0; Bacteria - 0; Metazoa - 4; Fungi - 0; Plants - 1226; Viruses - 0; Other Eukaryotes - 8 (source: NCBI BLink).</t>
  </si>
  <si>
    <t>AT1G78230</t>
  </si>
  <si>
    <t>|T11I11.17|T11I11_17</t>
  </si>
  <si>
    <t>protein_coding Outer arm dynein light chain 1 protein  Outer arm dynein light chain 1 protein; INVOLVED IN: biological_process unknown; LOCATED IN: vacuole; CONTAINS InterPro DOMAIN/s: Leucine-rich repeat, typical subtype (InterPro:IPR003591), Leucine-rich repeat (InterPro:IPR001611); BEST Arabidopsis thaliana protein match is: Outer arm dynein light chain 1 protein (TAIR:AT4G03260.2); Has 24271 Blast hits to 14439 proteins in 747 species: Archae - 6; Bacteria - 9514; Metazoa - 8699; Fungi - 1002; Plants - 3127; Viruses - 44; Other Eukaryotes - 1879 (source: NCBI BLink).</t>
  </si>
  <si>
    <t>AT1G78720</t>
  </si>
  <si>
    <t>|F9K20.24|F9K20_24</t>
  </si>
  <si>
    <t>protein_coding SecY protein transport family protein  SecY protein transport family protein; FUNCTIONS IN: P-P-bond-hydrolysis-driven protein transmembrane transporter activity; INVOLVED IN: protein secretion, protein transport; LOCATED IN: membrane; EXPRESSED IN: 6 plant structures; EXPRESSED DURING: LP.10 ten leaves visible, LP.02 two leaves visible, petal differentiation and expansion stage, LP.08 eight leaves visible; CONTAINS InterPro DOMAIN/s: SecY protein (InterPro:IPR002208), Translocon Sec61/SecY, plug domain (InterPro:IPR019561); BEST Arabidopsis thaliana protein match is: SecY protein transport family protein (TAIR:AT2G34250.2); Has 4820 Blast hits to 4813 proteins in 2037 species: Archae - 276; Bacteria - 3174; Metazoa - 262; Fungi - 229; Plants - 171; Viruses - 0; Other Eukaryotes - 708 (source: NCBI BLink).</t>
  </si>
  <si>
    <t>AT1G79780</t>
  </si>
  <si>
    <t>|CASPL3A2|CASP-like protein 3A2|F20B17.26|F20B17_26</t>
  </si>
  <si>
    <t>protein_coding Uncharacterised protein family (UPF0497)  Uncharacterised protein family (UPF0497); CONTAINS InterPro DOMAIN/s: Uncharacterised protein family UPF0497, trans-membrane plant (InterPro:IPR006702), Uncharacterised protein family UPF0497, trans-membrane plant subgroup (InterPro:IPR006459); BEST Arabidopsis thaliana protein match is: Uncharacterised protein family (UPF0497) (TAIR:AT3G16300.1); Has 353 Blast hits to 353 proteins in 18 species: Archae - 0; Bacteria - 0; Metazoa - 0; Fungi - 0; Plants - 353; Viruses - 0; Other Eukaryotes - 0 (source: NCBI BLink).</t>
  </si>
  <si>
    <t>AT2G01960</t>
  </si>
  <si>
    <t>|TET14|tetraspanin14|F14H20.3|F14H20_3</t>
  </si>
  <si>
    <t>protein_coding tetraspanin14 Member of TETRASPANIN family tetraspanin14 (TET14); FUNCTIONS IN: molecular_function unknown; INVOLVED IN: biological_process unknown; LOCATED IN: endomembrane system; EXPRESSED IN: flower, carpel; EXPRESSED DURING: petal differentiation and expansion stage; BEST Arabidopsis thaliana protein match is: tetraspanin15 (TAIR:AT5G57810.1); Has 57 Blast hits to 57 proteins in 12 species: Archae - 0; Bacteria - 0; Metazoa - 0; Fungi - 0; Plants - 57; Viruses - 0; Other Eukaryotes - 0 (source: NCBI BLink).</t>
  </si>
  <si>
    <t>AT2G03160</t>
  </si>
  <si>
    <t>|ASK19|SK19|SKP1-like 19|T18E12.17|T18E12_17</t>
  </si>
  <si>
    <t>protein_coding SKP1-like 19  SKP1-like 19 (SK19); CONTAINS InterPro DOMAIN/s: E3 ubiquitin ligase, SCF complex, Skp subunit (InterPro:IPR016897), SKP1 component, dimerisation (InterPro:IPR016072), SKP1 component (InterPro:IPR001232), BTB/POZ fold (InterPro:IPR011333), SKP1 component, POZ (InterPro:IPR016073); BEST Arabidopsis thaliana protein match is: SKP1-like 15 (TAIR:AT3G25650.1); Has 1397 Blast hits to 1395 proteins in 267 species: Archae - 0; Bacteria - 0; Metazoa - 513; Fungi - 177; Plants - 528; Viruses - 11; Other Eukaryotes - 168 (source: NCBI BLink).</t>
  </si>
  <si>
    <t>AT2G03170</t>
  </si>
  <si>
    <t>|ASK14|SK14|SKP1-like 14|T18E12.16|T18E12_16</t>
  </si>
  <si>
    <t>protein_coding SKP1-like 14  SKP1-like 14 (SK14); CONTAINS InterPro DOMAIN/s: E3 ubiquitin ligase, SCF complex, Skp subunit (InterPro:IPR016897), SKP1 component, dimerisation (InterPro:IPR016072), SKP1 component (InterPro:IPR001232), BTB/POZ fold (InterPro:IPR011333), SKP1 component, POZ (InterPro:IPR016073); BEST Arabidopsis thaliana protein match is: SKP1-like 16 (TAIR:AT2G03190.1); Has 1405 Blast hits to 1401 proteins in 267 species: Archae - 0; Bacteria - 0; Metazoa - 530; Fungi - 176; Plants - 531; Viruses - 11; Other Eukaryotes - 157 (source: NCBI BLink).</t>
  </si>
  <si>
    <t>AT2G03200</t>
  </si>
  <si>
    <t>|T18E12.13|T18E12_13</t>
  </si>
  <si>
    <t>protein_coding Eukaryotic aspartyl protease family protein  Eukaryotic aspartyl protease family protein; FUNCTIONS IN: aspartic-type endopeptidase activity; INVOLVED IN: proteolysis; LOCATED IN: endomembrane system; EXPRESSED IN: 10 plant structures; EXPRESSED DURING: 4 anthesis, C globular stage, petal differentiation and expansion stage; CONTAINS InterPro DOMAIN/s: Peptidase aspartic (InterPro:IPR021109), Peptidase aspartic, catalytic (InterPro:IPR009007), Peptidase A1 (InterPro:IPR001461); BEST Arabidopsis thaliana protein match is: Eukaryotic aspartyl protease family protein (TAIR:AT1G01300.1); Has 2634 Blast hits to 2609 proteins in 245 species: Archae - 0; Bacteria - 0; Metazoa - 187; Fungi - 441; Plants - 1862; Viruses - 0; Other Eukaryotes - 144 (source: NCBI BLink).</t>
  </si>
  <si>
    <t>AT2G05160</t>
  </si>
  <si>
    <t>|F5G3.6|F5G3_6</t>
  </si>
  <si>
    <t>protein_coding CCCH-type zinc fingerfamily protein with RNA-binding domain  CCCH-type zinc fingerfamily protein with RNA-binding domain; FUNCTIONS IN: RNA binding, nucleotide binding, zinc ion binding, nucleic acid binding; INVOLVED IN: biological_process unknown; LOCATED IN: cellular_component unknown; EXPRESSED IN: 6 plant structures; EXPRESSED DURING: 4 anthesis, petal differentiation and expansion stage; CONTAINS InterPro DOMAIN/s: Zinc finger, CCCH-type (InterPro:IPR000571), RNA recognition motif, RNP-1 (InterPro:IPR000504), Nucleotide-binding, alpha-beta plait (InterPro:IPR012677); BEST Arabidopsis thaliana protein match is: Zinc finger (CCCH-type) family protein / RNA recognition motif (RRM)-containing protein (TAIR:AT3G52980.1); Has 286 Blast hits to 218 proteins in 21 species: Archae - 0; Bacteria - 0; Metazoa - 6; Fungi - 0; Plants - 277; Viruses - 0; Other Eukaryotes - 3 (source: NCBI BLink).</t>
  </si>
  <si>
    <t>AT2G07560</t>
  </si>
  <si>
    <t>|AHA6|HA6|H(+)-ATPase 6|F9A16.7|F9A16_7</t>
  </si>
  <si>
    <t>protein_coding H(+)-ATPase 6  H(+)-ATPase 6 (HA6); FUNCTIONS IN: protein binding, ATPase activity; INVOLVED IN: cation transport, metabolic process, ATP biosynthetic process; LOCATED IN: plasma membrane, membrane; EXPRESSED IN: 11 plant structures; EXPRESSED DURING: L mature pollen stage, M germinated pollen stage, 4 anthesis, petal differentiation and expansion stage; CONTAINS InterPro DOMAIN/s: ATPase, P-type, ATPase-associated domain (InterPro:IPR008250), ATPase, P-type cation-transporter, N-terminal (InterPro:IPR004014), Haloacid dehalogenase-like hydrolase (InterPro:IPR005834), ATPase, P-type, H+ transporting proton pump (InterPro:IPR000695), ATPase, P-type, K/Mg/Cd/Cu/Zn/Na/Ca/Na/H-transporter (InterPro:IPR001757), ATPase, P-type, plasma-membrane proton-efflux (InterPro:IPR006534), ATPase, P-type phosphorylation site (InterPro:IPR018303); BEST Arabidopsis thaliana protein match is: H(+)-ATPase 8 (TAIR:AT3G42640.1); Has 37689 Blast hits to 32994 proteins in 3204 species: Archae - 723; Bacteria - 24193; Metazoa - 4037; Fungi - 2434; Plants - 1911; Viruses - 3; Other Eukaryotes - 4388 (source: NCBI BLink).</t>
  </si>
  <si>
    <t>AT2G15770</t>
  </si>
  <si>
    <t>protein_coding Cupredoxin superfamily protein  Cupredoxin superfamily protein; FUNCTIONS IN: electron carrier activity, copper ion binding; LOCATED IN: endomembrane system; CONTAINS InterPro DOMAIN/s: Plastocyanin-like (InterPro:IPR003245), Cupredoxin (InterPro:IPR008972); BEST Arabidopsis thaliana protein match is: Cupredoxin superfamily protein (TAIR:AT2G15780.1); Has 18677 Blast hits to 5926 proteins in 719 species: Archae - 60; Bacteria - 4775; Metazoa - 5085; Fungi - 1787; Plants - 1658; Viruses - 83; Other Eukaryotes - 5229 (source: NCBI BLink).</t>
  </si>
  <si>
    <t>AT2G16190</t>
  </si>
  <si>
    <t>protein_coding   FUNCTIONS IN: molecular_function unknown; INVOLVED IN: biological_process unknown; LOCATED IN: cellular_component unknown; BEST Arabidopsis thaliana protein match is: hydroxyproline-rich glycoprotein family protein (TAIR:AT1G49330.1); Has 30201 Blast hits to 17322 proteins in 780 species: Archae - 12; Bacteria - 1396; Metazoa - 17338; Fungi - 3422; Plants - 5037; Viruses - 0; Other Eukaryotes - 2996 (source: NCBI BLink).</t>
  </si>
  <si>
    <t>AT2G16450</t>
  </si>
  <si>
    <t>|F16F14.5|F16F14_5</t>
  </si>
  <si>
    <t>protein_coding F-box and associated interaction domains-containing protein  F-box and associated interaction domains-containing protein; CONTAINS InterPro DOMAIN/s: F-box domain, cyclin-like (InterPro:IPR001810), F-box domain, Skp2-like (InterPro:IPR022364), F-box associated domain, type 3 (InterPro:IPR013187), F-box associated interaction domain (InterPro:IPR017451); BEST Arabidopsis thaliana protein match is: F-box family protein (TAIR:AT2G15640.1); Has 1598 Blast hits to 1516 proteins in 42 species: Archae - 0; Bacteria - 0; Metazoa - 0; Fungi - 0; Plants - 1598; Viruses - 0; Other Eukaryotes - 0 (source: NCBI BLink).</t>
  </si>
  <si>
    <t>AT2G16505</t>
  </si>
  <si>
    <t>ESFL9</t>
  </si>
  <si>
    <t>protein_coding Maternally expressed gene (MEG) family protein Encodes a Maternally expressed gene (MEG) family protein Maternally expressed gene (MEG) family protein; LOCATED IN: endomembrane system; BEST Arabidopsis thaliana protein match is: Maternally expressed gene (MEG) family protein (TAIR:AT2G16535.1); Has 21 Blast hits to 21 proteins in 3 species: Archae - 0; Bacteria - 0; Metazoa - 0; Fungi - 0; Plants - 21; Viruses - 0; Other Eukaryotes - 0 (source: NCBI BLink).</t>
  </si>
  <si>
    <t>AT2G16750</t>
  </si>
  <si>
    <t>|T24I21.16|T24I21_16</t>
  </si>
  <si>
    <t>protein_coding Protein kinase protein with adenine nucleotide alpha hydrolases-like domain  Protein kinase protein with adenine nucleotide alpha hydrolases-like domain; FUNCTIONS IN: protein serine/threonine kinase activity, protein kinase activity, kinase activity, ATP binding; INVOLVED IN: protein amino acid phosphorylation; LOCATED IN: endomembrane system; EXPRESSED IN: 18 plant structures; EXPRESSED DURING: 11 growth stages; CONTAINS InterPro DOMAIN/s: Protein kinase, catalytic domain (InterPro:IPR000719), Serine/threonine-protein kinase-like domain (InterPro:IPR017442), Protein kinase-like domain (InterPro:IPR011009), Serine/threonine-protein kinase, active site (InterPro:IPR008271); BEST Arabidopsis thaliana protein match is: Protein kinase superfamily protein (TAIR:AT4G35030.3); Has 35333 Blast hits to 34131 proteins in 2444 species: Archae - 798; Bacteria - 22429; Metazoa - 974; Fungi - 991; Plants - 531; Viruses - 0; Other Eukaryotes - 9610 (source: NCBI BLink).</t>
  </si>
  <si>
    <t>AT2G16790</t>
  </si>
  <si>
    <t>|T24I21.20|T24I21_20</t>
  </si>
  <si>
    <t>protein_coding P-loop containing nucleoside triphosphate hydrolases superfamily protein  P-loop containing nucleoside triphosphate hydrolases superfamily protein; FUNCTIONS IN: shikimate kinase activity, kinase activity, ATP binding; INVOLVED IN: carbohydrate metabolic process; LOCATED IN: cellular_component unknown; EXPRESSED IN: 10 plant structures; EXPRESSED DURING: LP.04 four leaves visible, 4 anthesis, petal differentiation and expansion stage; CONTAINS InterPro DOMAIN/s: Shikimate kinase (InterPro:IPR000623), Carbohydrate kinase, thermoresistant glucokinase (InterPro:IPR006001); Has 30201 Blast hits to 17322 proteins in 780 species: Archae - 12; Bacteria - 1396; Metazoa - 17338; Fungi - 3422; Plants - 5037; Viruses - 0; Other Eukaryotes - 2996 (source: NCBI BLink).</t>
  </si>
  <si>
    <t>AT2G16910</t>
  </si>
  <si>
    <t>|AMS|ABORTED MICROSPORES|F12A24.9|F12A24_9</t>
  </si>
  <si>
    <t>protein_coding basic helix-loop-helix (bHLH) DNA-binding superfamily protein Encodes a basic helix-loop helix transcription factor involved in tapetal cell development. Loss of function mutations are male sterile. AMS binds to a region termed the E box of target gene promoters. ABORTED MICROSPORES (AMS); FUNCTIONS IN: DNA binding, sequence-specific DNA binding transcription factor activity; INVOLVED IN: tapetal layer development, regulation of transcription, pollen development; LOCATED IN: nucleus; EXPRESSED IN: petal, leaf whorl, sepal, flower, seed; EXPRESSED DURING: 4 anthesis, petal differentiation and expansion stage, E expanded cotyledon stage; CONTAINS InterPro DOMAIN/s: Helix-loop-helix DNA-binding domain (InterPro:IPR001092), Helix-loop-helix DNA-binding (InterPro:IPR011598); BEST Arabidopsis thaliana protein match is: basic helix-loop-helix (bHLH) DNA-binding superfamily protein (TAIR:AT3G26744.4); Has 30201 Blast hits to 17322 proteins in 780 species: Archae - 12; Bacteria - 1396; Metazoa - 17338; Fungi - 3422; Plants - 5037; Viruses - 0; Other Eukaryotes - 2996 (source: NCBI BLink).</t>
  </si>
  <si>
    <t>AT2G18260</t>
  </si>
  <si>
    <t>|SYP112|ATSYP112|syntaxin of plants 112|T30D6.23|T30D6_23</t>
  </si>
  <si>
    <t>protein_coding syntaxin of plants 112 member of SYP11 Gene Family syntaxin of plants 112 (SYP112); FUNCTIONS IN: SNAP receptor activity; INVOLVED IN: intracellular protein transport, response to cold, cellular membrane fusion; LOCATED IN: nucleus; EXPRESSED IN: sperm cell, flower; EXPRESSED DURING: petal differentiation and expansion stage; CONTAINS InterPro DOMAIN/s: Target SNARE coiled-coil domain (InterPro:IPR000727), t-SNARE (InterPro:IPR010989), Syntaxin/epimorphin, conserved site (InterPro:IPR006012), Syntaxin, N-terminal (InterPro:IPR006011); BEST Arabidopsis thaliana protein match is: syntaxin  of plants 111 (TAIR:AT1G08560.1); Has 1733 Blast hits to 1731 proteins in 229 species: Archae - 0; Bacteria - 19; Metazoa - 889; Fungi - 210; Plants - 409; Viruses - 0; Other Eukaryotes - 206 (source: NCBI BLink).</t>
  </si>
  <si>
    <t>AT2G19770</t>
  </si>
  <si>
    <t>|PRF5|profilin 5|F6F22.20|F6F22_20</t>
  </si>
  <si>
    <t>protein_coding profilin 5 Encodes profilin 5, originally named profilin 4 (PRO4/PFN4). Low-molecular weight, actin monomer-binding protein that regulates the organization of actin cytoskeleton. Pollen-specific plant profilin present predominantly in mature pollen and growing pollen tubes. profilin 5 (PRF5); CONTAINS InterPro DOMAIN/s: Profilin/allergen (InterPro:IPR002097), Profilin, plant (InterPro:IPR005455); BEST Arabidopsis thaliana protein match is: profilin 4 (TAIR:AT4G29340.1); Has 915 Blast hits to 914 proteins in 244 species: Archae - 0; Bacteria - 2; Metazoa - 138; Fungi - 121; Plants - 583; Viruses - 0; Other Eukaryotes - 71 (source: NCBI BLink).</t>
  </si>
  <si>
    <t>AT2G20470</t>
  </si>
  <si>
    <t>|T13C7.6|T13C7_6</t>
  </si>
  <si>
    <t>protein_coding AGC (cAMP-dependent, cGMP-dependent and protein kinase C) kinase family protein  AGC (cAMP-dependent, cGMP-dependent and protein kinase C) kinase family protein; FUNCTIONS IN: kinase activity; INVOLVED IN: protein amino acid phosphorylation; EXPRESSED IN: male gametophyte; EXPRESSED DURING: M germinated pollen stage; CONTAINS InterPro DOMAIN/s: Protein kinase, ATP binding site (InterPro:IPR017441), Serine/threonine-protein kinase domain (InterPro:IPR002290), Serine/threonine-protein kinase-like domain (InterPro:IPR017442), Protein kinase, C-terminal (InterPro:IPR017892), Protein kinase-like domain (InterPro:IPR011009), Serine/threonine-protein kinase, active site (InterPro:IPR008271), AGC-kinase, C-terminal (InterPro:IPR000961), Protein kinase, catalytic domain (InterPro:IPR000719); BEST Arabidopsis thaliana protein match is: Protein kinase family protein (TAIR:AT1G03920.1); Has 111387 Blast hits to 110059 proteins in 3981 species: Archae - 150; Bacteria - 13980; Metazoa - 39554; Fungi - 12201; Plants - 25842; Viruses - 438; Other Eukaryotes - 19222 (source: NCBI BLink).</t>
  </si>
  <si>
    <t>AT2G20825</t>
  </si>
  <si>
    <t>|ULT2|ULTRAPETALA 2|F5H14.2|F5H14_2</t>
  </si>
  <si>
    <t>protein_coding Developmental regulator, ULTRAPETALA  ULTRAPETALA 2 (ULT2); FUNCTIONS IN: DNA binding; INVOLVED IN: biological_process unknown; LOCATED IN: cytosol, nucleus; EXPRESSED IN: 7 plant structures; EXPRESSED DURING: 6 growth stages; CONTAINS InterPro DOMAIN/s: Developmental regulator, ULTRAPETALA (InterPro:IPR020533), SAND domain (InterPro:IPR000770); BEST Arabidopsis thaliana protein match is: Developmental regulator, ULTRAPETALA (TAIR:AT4G28190.1); Has 46 Blast hits to 46 proteins in 10 species: Archae - 0; Bacteria - 0; Metazoa - 0; Fungi - 0; Plants - 46; Viruses - 0; Other Eukaryotes - 0 (source: NCBI BLink).</t>
  </si>
  <si>
    <t>AT2G20970</t>
  </si>
  <si>
    <t>|F26H11.27|F26H11_27</t>
  </si>
  <si>
    <t>protein_coding   unknown protein; FUNCTIONS IN: molecular_function unknown; INVOLVED IN: biological_process unknown; LOCATED IN: cellular_component unknown; EXPRESSED IN: leaf whorl, sepal; EXPRESSED DURING: petal differentiation and expansion stage; Has 295 Blast hits to 269 proteins in 111 species: Archae - 15; Bacteria - 63; Metazoa - 84; Fungi - 25; Plants - 9; Viruses - 2; Other Eukaryotes - 97 (source: NCBI BLink).</t>
  </si>
  <si>
    <t>AT2G21730</t>
  </si>
  <si>
    <t>|CAD2|ATCAD2|cinnamyl alcohol dehydrogenase homolog 2|F7D8.5|F7D8_5</t>
  </si>
  <si>
    <t>protein_coding cinnamyl alcohol dehydrogenase homolog 2  cinnamyl alcohol dehydrogenase homolog 2 (CAD2); FUNCTIONS IN: oxidoreductase activity, zinc ion binding; INVOLVED IN: oxidation reduction; CONTAINS InterPro DOMAIN/s: GroES-like (InterPro:IPR011032), Alcohol dehydrogenase GroES-like (InterPro:IPR013154), Alcohol dehydrogenase, zinc-containing, conserved site (InterPro:IPR002328), Alcohol dehydrogenase, C-terminal (InterPro:IPR013149), Alcohol dehydrogenase superfamily, zinc-containing (InterPro:IPR002085); BEST Arabidopsis thaliana protein match is: cinnamyl alcohol dehydrogenase homolog 3 (TAIR:AT2G21890.1); Has 38118 Blast hits to 38104 proteins in 3038 species: Archae - 830; Bacteria - 25445; Metazoa - 1352; Fungi - 2801; Plants - 2990; Viruses - 3; Other Eukaryotes - 4697 (source: NCBI BLink).</t>
  </si>
  <si>
    <t>AT2G22030</t>
  </si>
  <si>
    <t>|T16B14.12|T16B14_12</t>
  </si>
  <si>
    <t>protein_coding Galactose oxidase/kelch repeat superfamily protein  Galactose oxidase/kelch repeat superfamily protein; CONTAINS InterPro DOMAIN/s: F-box domain, cyclin-like (InterPro:IPR001810), Galactose oxidase/kelch, beta-propeller (InterPro:IPR011043), Kelch repeat type 1 (InterPro:IPR006652), Kelch related (InterPro:IPR013089), Kelch-type beta propeller (InterPro:IPR015915); BEST Arabidopsis thaliana protein match is: Galactose oxidase/kelch repeat superfamily protein (TAIR:AT2G44630.1); Has 1560 Blast hits to 1512 proteins in 124 species: Archae - 4; Bacteria - 61; Metazoa - 329; Fungi - 0; Plants - 1020; Viruses - 127; Other Eukaryotes - 19 (source: NCBI BLink).</t>
  </si>
  <si>
    <t>AT2G22060</t>
  </si>
  <si>
    <t>|T16B14.9|T16B14_9</t>
  </si>
  <si>
    <t>protein_coding   BEST Arabidopsis thaliana protein match is: Galactose oxidase/kelch repeat superfamily protein (TAIR:AT2G22030.1); Has 148 Blast hits to 148 proteins in 2 species: Archae - 0; Bacteria - 0; Metazoa - 0; Fungi - 0; Plants - 148; Viruses - 0; Other Eukaryotes - 0 (source: NCBI BLink).</t>
  </si>
  <si>
    <t>AT2G22170</t>
  </si>
  <si>
    <t>|PLAT2|PLAT domain protein 2|T26C19.17|T26C19_17</t>
  </si>
  <si>
    <t>protein_coding Lipase/lipooxygenase, PLAT/LH2 family protein  Lipase/lipooxygenase, PLAT/LH2 family protein; FUNCTIONS IN: molecular_function unknown; INVOLVED IN: biological_process unknown; LOCATED IN: thylakoid, chloroplast, membrane; EXPRESSED IN: 19 plant structures; EXPRESSED DURING: 13 growth stages; CONTAINS InterPro DOMAIN/s: Lipoxygenase, LH2 (InterPro:IPR001024), Lipase/lipooxygenase, PLAT/LH2 (InterPro:IPR008976); BEST Arabidopsis thaliana protein match is: Lipase/lipooxygenase, PLAT/LH2 family protein (TAIR:AT4G39730.1); Has 190 Blast hits to 181 proteins in 41 species: Archae - 0; Bacteria - 2; Metazoa - 36; Fungi - 0; Plants - 151; Viruses - 0; Other Eukaryotes - 1 (source: NCBI BLink).</t>
  </si>
  <si>
    <t>AT2G22800</t>
  </si>
  <si>
    <t>|HAT9|T30L20.6|TRANSCRIPTION FACTOR HAT9</t>
  </si>
  <si>
    <t>protein_coding Homeobox-leucine zipper protein family Encodes homeobox protein HAT9. HAT9; FUNCTIONS IN: DNA binding, sequence-specific DNA binding transcription factor activity; INVOLVED IN: regulation of transcription, DNA-dependent, regulation of transcription; LOCATED IN: nucleus; EXPRESSED IN: 13 plant structures; EXPRESSED DURING: LP.04 four leaves visible, 4 anthesis, petal differentiation and expansion stage, E expanded cotyledon stage; CONTAINS InterPro DOMAIN/s: Homeobox, conserved site (InterPro:IPR017970), Homeobox (InterPro:IPR001356), Homeodomain-like (InterPro:IPR009057), Leucine zipper, homeobox-associated (InterPro:IPR003106), Homeodomain-related (InterPro:IPR012287); BEST Arabidopsis thaliana protein match is: Homeobox-leucine zipper protein family (TAIR:AT4G37790.1); Has 6755 Blast hits to 6732 proteins in 464 species: Archae - 0; Bacteria - 0; Metazoa - 4333; Fungi - 266; Plants - 2037; Viruses - 7; Other Eukaryotes - 112 (source: NCBI BLink).</t>
  </si>
  <si>
    <t>AT2G23945</t>
  </si>
  <si>
    <t>protein_coding Eukaryotic aspartyl protease family protein  Eukaryotic aspartyl protease family protein; FUNCTIONS IN: aspartic-type endopeptidase activity; INVOLVED IN: proteolysis; LOCATED IN: endomembrane system; EXPRESSED IN: 16 plant structures; EXPRESSED DURING: 9 growth stages; CONTAINS InterPro DOMAIN/s: Peptidase aspartic (InterPro:IPR021109), Peptidase aspartic, catalytic (InterPro:IPR009007), Peptidase A1 (InterPro:IPR001461); BEST Arabidopsis thaliana protein match is: Eukaryotic aspartyl protease family protein (TAIR:AT4G30030.1); Has 2014 Blast hits to 2006 proteins in 156 species: Archae - 0; Bacteria - 0; Metazoa - 158; Fungi - 70; Plants - 1675; Viruses - 0; Other Eukaryotes - 111 (source: NCBI BLink).</t>
  </si>
  <si>
    <t>AT2G25450</t>
  </si>
  <si>
    <t>|F13B15.11|F13B15_11</t>
  </si>
  <si>
    <t>protein_coding 2-oxoglutarate (2OG) and Fe(II)-dependent oxygenase superfamily protein encodes a protein whose sequence is similar to ACC oxidase 2-oxoglutarate (2OG) and Fe(II)-dependent oxygenase superfamily protein; CONTAINS InterPro DOMAIN/s: Oxoglutarate/iron-dependent oxygenase (InterPro:IPR005123); BEST Arabidopsis thaliana protein match is: 2-oxoglutarate (2OG) and Fe(II)-dependent oxygenase superfamily protein (TAIR:AT2G30830.1); Has 7865 Blast hits to 7837 proteins in 966 species: Archae - 0; Bacteria - 1060; Metazoa - 82; Fungi - 676; Plants - 4824; Viruses - 0; Other Eukaryotes - 1223 (source: NCBI BLink).</t>
  </si>
  <si>
    <t>AT2G25700</t>
  </si>
  <si>
    <t>|ASK3|SK3|SKP1-like 3|F3N11.15|F3N11_15</t>
  </si>
  <si>
    <t>protein_coding SKP1-like 3 E3 ubiquitin ligase SCF complex subunit SKP1/ASK1 (At3), putative, E3 ubiquitin ligase; similar to fimbriata-associated protein fap1 GI:2673868 from (Antirrhinum majus. Interacts with F-box proteins. SKP1-like 3 (SK3); FUNCTIONS IN: ubiquitin-protein ligase activity, protein binding; INVOLVED IN: ubiquitin-dependent protein catabolic process; LOCATED IN: cellular_component unknown; EXPRESSED IN: sepal, seed coat, pedicel, valve; CONTAINS InterPro DOMAIN/s: E3 ubiquitin ligase, SCF complex, Skp subunit (InterPro:IPR016897), SKP1 component, dimerisation (InterPro:IPR016072), SKP1 component (InterPro:IPR001232), BTB/POZ fold (InterPro:IPR011333), SKP1 component, POZ (InterPro:IPR016073); BEST Arabidopsis thaliana protein match is: SKP1-like 4 (TAIR:AT1G20140.1); Has 1425 Blast hits to 1421 proteins in 267 species: Archae - 0; Bacteria - 0; Metazoa - 551; Fungi - 177; Plants - 528; Viruses - 11; Other Eukaryotes - 158 (source: NCBI BLink).</t>
  </si>
  <si>
    <t>AT2G25890</t>
  </si>
  <si>
    <t>|F17H15.8|F17H15_8</t>
  </si>
  <si>
    <t>protein_coding Oleosin family protein  Oleosin family protein; FUNCTIONS IN: molecular_function unknown; INVOLVED IN: lipid storage; LOCATED IN: monolayer-surrounded lipid storage body, integral to membrane, membrane; EXPRESSED IN: petal, leaf whorl, flower, carpel; EXPRESSED DURING: 4 anthesis, petal differentiation and expansion stage; CONTAINS InterPro DOMAIN/s: Oleosin (InterPro:IPR000136); BEST Arabidopsis thaliana protein match is: oleosin3 (TAIR:AT5G51210.1); Has 35333 Blast hits to 34131 proteins in 2444 species: Archae - 798; Bacteria - 22429; Metazoa - 974; Fungi - 991; Plants - 531; Viruses - 0; Other Eukaryotes - 9610 (source: NCBI BLink).</t>
  </si>
  <si>
    <t>AT2G26940</t>
  </si>
  <si>
    <t>|F12C20.2|F12C20_2</t>
  </si>
  <si>
    <t>protein_coding C2H2-type zinc finger family protein  C2H2-type zinc finger family protein; FUNCTIONS IN: sequence-specific DNA binding transcription factor activity, zinc ion binding, nucleic acid binding; INVOLVED IN: regulation of transcription; LOCATED IN: intracellular; EXPRESSED IN: leaf whorl, sepal, flower, leaf; EXPRESSED DURING: LP.04 four leaves visible, petal differentiation and expansion stage; CONTAINS InterPro DOMAIN/s: Zinc finger, C2H2-like (InterPro:IPR015880), Zinc finger, C2H2-type (InterPro:IPR007087); BEST Arabidopsis thaliana protein match is: C2H2 type zinc finger transcription factor family (TAIR:AT5G56200.1); Has 426 Blast hits to 409 proteins in 65 species: Archae - 0; Bacteria - 0; Metazoa - 190; Fungi - 5; Plants - 225; Viruses - 0; Other Eukaryotes - 6 (source: NCBI BLink).</t>
  </si>
  <si>
    <t>AT2G28355</t>
  </si>
  <si>
    <t>|LCR5|low-molecular-weight cysteine-rich 5</t>
  </si>
  <si>
    <t>protein_coding low-molecular-weight cysteine-rich 5  low-molecular-weight cysteine-rich 5 (LCR5); FUNCTIONS IN: molecular_function unknown; INVOLVED IN: defense response; LOCATED IN: endomembrane system; EXPRESSED IN: 8 plant structures; EXPRESSED DURING: L mature pollen stage, M germinated pollen stage, 4 anthesis, petal differentiation and expansion stage; CONTAINS InterPro DOMAIN/s: S locus-related glycoprotein 1 binding pollen coat (InterPro:IPR010851), Knottin (InterPro:IPR003614); BEST Arabidopsis thaliana protein match is: low-molecular-weight cysteine-rich 14 (TAIR:AT2G25344.1); Has 75 Blast hits to 75 proteins in 7 species: Archae - 0; Bacteria - 0; Metazoa - 0; Fungi - 0; Plants - 75; Viruses - 0; Other Eukaryotes - 0 (source: NCBI BLink).</t>
  </si>
  <si>
    <t>AT2G29770</t>
  </si>
  <si>
    <t>|T27A16.13|T27A16_13</t>
  </si>
  <si>
    <t>protein_coding Galactose oxidase/kelch repeat superfamily protein  Galactose oxidase/kelch repeat superfamily protein; CONTAINS InterPro DOMAIN/s: Galactose oxidase/kelch, beta-propeller (InterPro:IPR011043), Kelch repeat type 1 (InterPro:IPR006652), Kelch related (InterPro:IPR013089), Kelch-type beta propeller (InterPro:IPR015915); BEST Arabidopsis thaliana protein match is: Galactose oxidase/kelch repeat superfamily protein (TAIR:AT2G29780.1); Has 1049 Blast hits to 1022 proteins in 74 species: Archae - 2; Bacteria - 32; Metazoa - 132; Fungi - 0; Plants - 859; Viruses - 10; Other Eukaryotes - 14 (source: NCBI BLink).</t>
  </si>
  <si>
    <t>AT2G29780</t>
  </si>
  <si>
    <t>|T27A16.12|T27A16_12</t>
  </si>
  <si>
    <t>protein_coding Galactose oxidase/kelch repeat superfamily protein  Galactose oxidase/kelch repeat superfamily protein; FUNCTIONS IN: molecular_function unknown; INVOLVED IN: biological_process unknown; LOCATED IN: cellular_component unknown; EXPRESSED IN: 24 plant structures; EXPRESSED DURING: 14 growth stages; CONTAINS InterPro DOMAIN/s: Galactose oxidase/kelch, beta-propeller (InterPro:IPR011043), Kelch repeat type 1 (InterPro:IPR006652), Kelch related (InterPro:IPR013089), Kelch-type beta propeller (InterPro:IPR015915); BEST Arabidopsis thaliana protein match is: Galactose oxidase/kelch repeat superfamily protein (TAIR:AT2G29770.1); Has 30201 Blast hits to 17322 proteins in 780 species: Archae - 12; Bacteria - 1396; Metazoa - 17338; Fungi - 3422; Plants - 5037; Viruses - 0; Other Eukaryotes - 2996 (source: NCBI BLink).</t>
  </si>
  <si>
    <t>AT2G29800</t>
  </si>
  <si>
    <t>protein_coding Galactose oxidase/kelch repeat superfamily protein  Galactose oxidase/kelch repeat superfamily protein; CONTAINS InterPro DOMAIN/s: Galactose oxidase/kelch, beta-propeller (InterPro:IPR011043), Kelch repeat type 1 (InterPro:IPR006652), Kelch related (InterPro:IPR013089), Kelch-type beta propeller (InterPro:IPR015915); BEST Arabidopsis thaliana protein match is: Galactose oxidase/kelch repeat superfamily protein (TAIR:AT2G29600.1); Has 2332 Blast hits to 2086 proteins in 141 species: Archae - 6; Bacteria - 114; Metazoa - 1282; Fungi - 0; Plants - 799; Viruses - 70; Other Eukaryotes - 61 (source: NCBI BLink).</t>
  </si>
  <si>
    <t>AT2G30140</t>
  </si>
  <si>
    <t>|UGT87A2|UDP-glucosyl transferase 87A2|T27E13.12|T27E13_12</t>
  </si>
  <si>
    <t>protein_coding UDP-Glycosyltransferase superfamily protein  UDP-Glycosyltransferase superfamily protein; CONTAINS InterPro DOMAIN/s: UDP-glucuronosyl/UDP-glucosyltransferase (InterPro:IPR002213); BEST Arabidopsis thaliana protein match is: UDP-Glycosyltransferase superfamily protein (TAIR:AT2G30150.1); Has 7928 Blast hits to 7876 proteins in 486 species: Archae - 0; Bacteria - 504; Metazoa - 2238; Fungi - 27; Plants - 5010; Viruses - 79; Other Eukaryotes - 70 (source: NCBI BLink).</t>
  </si>
  <si>
    <t>AT2G31050</t>
  </si>
  <si>
    <t>protein_coding Cupredoxin superfamily protein  Cupredoxin superfamily protein; FUNCTIONS IN: electron carrier activity, copper ion binding; LOCATED IN: anchored to membrane; CONTAINS InterPro DOMAIN/s: Plastocyanin-like (InterPro:IPR003245), Cupredoxin (InterPro:IPR008972); BEST Arabidopsis thaliana protein match is: Cupredoxin superfamily protein (TAIR:AT2G26720.1); Has 1497 Blast hits to 1450 proteins in 67 species: Archae - 2; Bacteria - 0; Metazoa - 0; Fungi - 0; Plants - 1483; Viruses - 0; Other Eukaryotes - 12 (source: NCBI BLink).</t>
  </si>
  <si>
    <t>AT2G31460</t>
  </si>
  <si>
    <t>protein_coding Domain of unknown function (DUF313)   Domain of unknown function (DUF313) ; CONTAINS InterPro DOMAIN/s: Protein of unknown function DUF313 (InterPro:IPR005508); BEST Arabidopsis thaliana protein match is: Domain of unknown function (DUF313)  (TAIR:AT2G27410.1); Has 122 Blast hits to 122 proteins in 5 species: Archae - 0; Bacteria - 0; Metazoa - 0; Fungi - 0; Plants - 122; Viruses - 0; Other Eukaryotes - 0 (source: NCBI BLink).</t>
  </si>
  <si>
    <t>AT2G31470</t>
  </si>
  <si>
    <t>|DOR|DROUGHT TOLERANCE REPRESSOR|T28P16.4|T28P16_4</t>
  </si>
  <si>
    <t>protein_coding F-box and associated interaction domains-containing protein Encodes a F-Box protein DOR (Drought tolerance Repressor) functionally as an inhibitory factor for abscisic acid-induced stomatal closure under drought stress. DROUGHT TOLERANCE REPRESSOR (DOR); CONTAINS InterPro DOMAIN/s: F-box domain, cyclin-like (InterPro:IPR001810), F-box associated domain, type 3 (InterPro:IPR013187), F-box domain, Skp2-like (InterPro:IPR022364), F-box associated interaction domain (InterPro:IPR017451); BEST Arabidopsis thaliana protein match is: F-box and associated interaction domains-containing protein (TAIR:AT5G65850.1); Has 1551 Blast hits to 1464 proteins in 36 species: Archae - 0; Bacteria - 0; Metazoa - 0; Fungi - 0; Plants - 1551; Viruses - 0; Other Eukaryotes - 0 (source: NCBI BLink).</t>
  </si>
  <si>
    <t>AT2G31720</t>
  </si>
  <si>
    <t>ARF70</t>
  </si>
  <si>
    <t>protein_coding Domain of unknown function (DUF313)   FUNCTIONS IN: DNA binding; INVOLVED IN: regulation of transcription, DNA-dependent; LOCATED IN: cellular_component unknown; CONTAINS InterPro DOMAIN/s: Protein of unknown function DUF313 (InterPro:IPR005508), Transcriptional factor B3 (InterPro:IPR003340); BEST Arabidopsis thaliana protein match is: Domain of unknown function (DUF313)  (TAIR:AT2G18810.1); Has 146 Blast hits to 146 proteins in 5 species: Archae - 0; Bacteria - 0; Metazoa - 0; Fungi - 0; Plants - 146; Viruses - 0; Other Eukaryotes - 0 (source: NCBI BLink).</t>
  </si>
  <si>
    <t>AT2G31760</t>
  </si>
  <si>
    <t>|ARI10|ATARI10|ARIADNE 10|ARABIDOPSIS ARIADNE 10|F20M17.20|F20M17_20</t>
  </si>
  <si>
    <t>protein_coding RING/U-box superfamily protein  ARIADNE 10 (ARI10); FUNCTIONS IN: zinc ion binding; CONTAINS InterPro DOMAIN/s: Zinc finger, C6HC-type (InterPro:IPR002867), Zinc finger, RING-type (InterPro:IPR001841); BEST Arabidopsis thaliana protein match is: RING/U-box superfamily protein (TAIR:AT2G31770.1); Has 3151 Blast hits to 3123 proteins in 229 species: Archae - 0; Bacteria - 0; Metazoa - 1297; Fungi - 638; Plants - 670; Viruses - 10; Other Eukaryotes - 536 (source: NCBI BLink).</t>
  </si>
  <si>
    <t>AT2G31770</t>
  </si>
  <si>
    <t>|ARI9|ATARI9|ARIADNE 9|ARABIDOPSIS ARIADNE 9|F20M17.19|F20M17_19</t>
  </si>
  <si>
    <t>protein_coding RING/U-box superfamily protein  ARIADNE 9 (ARI9); FUNCTIONS IN: zinc ion binding; EXPRESSED IN: sepal, root, flower; EXPRESSED DURING: petal differentiation and expansion stage; CONTAINS InterPro DOMAIN/s: Zinc finger, RING-type, conserved site (InterPro:IPR017907), Zinc finger, RING-type (InterPro:IPR001841), Zinc finger, C6HC-type (InterPro:IPR002867); BEST Arabidopsis thaliana protein match is: RING/U-box superfamily protein (TAIR:AT2G31760.1); Has 3142 Blast hits to 3098 proteins in 231 species: Archae - 0; Bacteria - 0; Metazoa - 1294; Fungi - 651; Plants - 677; Viruses - 13; Other Eukaryotes - 507 (source: NCBI BLink).</t>
  </si>
  <si>
    <t>AT2G31945</t>
  </si>
  <si>
    <t>protein_coding   unknown protein; FUNCTIONS IN: molecular_function unknown; INVOLVED IN: biological_process unknown; LOCATED IN: endomembrane system; EXPRESSED IN: 8 plant structures; EXPRESSED DURING: 4 anthesis, petal differentiation and expansion stage; BEST Arabidopsis thaliana protein match is: unknown protein (TAIR:AT1G05575.1); Has 61 Blast hits to 61 proteins in 10 species: Archae - 0; Bacteria - 0; Metazoa - 0; Fungi - 0; Plants - 61; Viruses - 0; Other Eukaryotes - 0 (source: NCBI BLink).</t>
  </si>
  <si>
    <t>AT2G32360</t>
  </si>
  <si>
    <t>|T32F6.12|T32F6_12</t>
  </si>
  <si>
    <t>protein_coding Ubiquitin-like superfamily protein  Ubiquitin-like superfamily protein; CONTAINS InterPro DOMAIN/s: Ubiquitin supergroup (InterPro:IPR019955); Has 17600 Blast hits to 8009 proteins in 524 species: Archae - 27; Bacteria - 605; Metazoa - 7063; Fungi - 1660; Plants - 691; Viruses - 517; Other Eukaryotes - 7037 (source: NCBI BLink).</t>
  </si>
  <si>
    <t>AT2G32460</t>
  </si>
  <si>
    <t>|MYB101|ATMYB101|ATM1|ABS7|myb domain protein 101|ARABIDOPSIS THALIANA MYB 1|ABNORMAL SHOOT 7|T32F6.1</t>
  </si>
  <si>
    <t>protein_coding myb domain protein 101 Member of the R2R3 factor gene family. myb domain protein 101 (MYB101); CONTAINS InterPro DOMAIN/s: SANT, DNA-binding (InterPro:IPR001005), Homeodomain-like (InterPro:IPR009057), Myb, DNA-binding (InterPro:IPR014778), HTH transcriptional regulator, Myb-type, DNA-binding (InterPro:IPR017930), Homeodomain-related (InterPro:IPR012287), Myb transcription factor (InterPro:IPR015495); BEST Arabidopsis thaliana protein match is: myb domain protein 33 (TAIR:AT5G06100.3); Has 8826 Blast hits to 8366 proteins in 480 species: Archae - 0; Bacteria - 10; Metazoa - 663; Fungi - 452; Plants - 5861; Viruses - 5; Other Eukaryotes - 1835 (source: NCBI BLink).</t>
  </si>
  <si>
    <t>AT2G32470</t>
  </si>
  <si>
    <t>|T26B15.3|T26B15_3</t>
  </si>
  <si>
    <t>protein_coding F-box associated ubiquitination effector family protein  F-box associated ubiquitination effector family protein; CONTAINS InterPro DOMAIN/s: F-box associated domain, type 3 (InterPro:IPR013187), F-box associated interaction domain (InterPro:IPR017451); BEST Arabidopsis thaliana protein match is: F-box family protein (TAIR:AT5G22791.2); Has 764 Blast hits to 742 proteins in 16 species: Archae - 0; Bacteria - 0; Metazoa - 0; Fungi - 0; Plants - 764; Viruses - 0; Other Eukaryotes - 0 (source: NCBI BLink).</t>
  </si>
  <si>
    <t>AT2G33000</t>
  </si>
  <si>
    <t>|T21L14.6|T21L14_6</t>
  </si>
  <si>
    <t>protein_coding ubiquitin-associated (UBA)/TS-N domain-containing protein-related  ubiquitin-associated (UBA)/TS-N domain-containing protein-related; CONTAINS InterPro DOMAIN/s: UBA-like (InterPro:IPR009060); BEST Arabidopsis thaliana protein match is: Ubiquitin-associated (UBA) protein (TAIR:AT2G33010.1); Has 21 Blast hits to 10 proteins in 3 species: Archae - 0; Bacteria - 0; Metazoa - 1; Fungi - 0; Plants - 20; Viruses - 0; Other Eukaryotes - 0 (source: NCBI BLink).</t>
  </si>
  <si>
    <t>AT2G33550</t>
  </si>
  <si>
    <t>|ASR3|ARABIDOPSIS SH4-RELATED3|F4P9.32|F4P9_32</t>
  </si>
  <si>
    <t>protein_coding Homeodomain-like superfamily protein  Homeodomain-like superfamily protein; CONTAINS InterPro DOMAIN/s: MYB-like (InterPro:IPR017877); BEST Arabidopsis thaliana protein match is: sequence-specific DNA binding transcription factors (TAIR:AT4G31270.1); Has 743 Blast hits to 735 proteins in 54 species: Archae - 0; Bacteria - 0; Metazoa - 25; Fungi - 8; Plants - 568; Viruses - 0; Other Eukaryotes - 142 (source: NCBI BLink).</t>
  </si>
  <si>
    <t>AT2G34010</t>
  </si>
  <si>
    <t>|TIE4|TCP Interactor containing EAR motif protein 4|T14G11.13|T14G11_13</t>
  </si>
  <si>
    <t>protein_coding   unknown protein; BEST Arabidopsis thaliana protein match is: unknown protein (TAIR:AT1G29010.1); Has 32 Blast hits to 31 proteins in 9 species: Archae - 0; Bacteria - 0; Metazoa - 0; Fungi - 5; Plants - 25; Viruses - 0; Other Eukaryotes - 2 (source: NCBI BLink).</t>
  </si>
  <si>
    <t>AT2G34100</t>
  </si>
  <si>
    <t>|T14G11.22|T14G11_22</t>
  </si>
  <si>
    <t>protein_coding   unknown protein; FUNCTIONS IN: molecular_function unknown; INVOLVED IN: biological_process unknown; LOCATED IN: cellular_component unknown; EXPRESSED IN: sperm cell, flower; EXPRESSED DURING: petal differentiation and expansion stage; Has 10185 Blast hits to 4535 proteins in 413 species: Archae - 41; Bacteria - 4951; Metazoa - 1579; Fungi - 1007; Plants - 277; Viruses - 100; Other Eukaryotes - 2230 (source: NCBI BLink).</t>
  </si>
  <si>
    <t>AT2G34210</t>
  </si>
  <si>
    <t>|SPT5-1|F13P17.5|F13P17_5</t>
  </si>
  <si>
    <t>protein_coding Transcription elongation factor Spt5  Transcription elongation factor Spt5; FUNCTIONS IN: transcription elongation regulator activity, structural constituent of ribosome, transcription initiation factor activity; INVOLVED IN: regulation of transcription from RNA polymerase II promoter, translation, positive regulation of RNA elongation from RNA polymerase II promoter; LOCATED IN: ribosome, intracellular; EXPRESSED IN: sperm cell; CONTAINS InterPro DOMAIN/s: Translation protein SH3-like (InterPro:IPR008991), Transcription antitermination protein, NusG, N-terminal (InterPro:IPR006645), Transcription elongation factor Spt5 (InterPro:IPR017071), KOW (InterPro:IPR005824), Ribosomal protein L24/L26, conserved site (InterPro:IPR005825), Transcription elongation factor Spt5, NGN domain (InterPro:IPR005100); BEST Arabidopsis thaliana protein match is: global transcription factor group A2 (TAIR:AT4G08350.1); Has 30201 Blast hits to 17322 proteins in 780 species: Archae - 12; Bacteria - 1396; Metazoa - 17338; Fungi - 3422; Plants - 5037; Viruses - 0; Other Eukaryotes - 2996 (source: NCBI BLink).</t>
  </si>
  <si>
    <t>AT2G34555</t>
  </si>
  <si>
    <t>|ATGA2OX3|GA2OX3|gibberellin 2-oxidase 3</t>
  </si>
  <si>
    <t>protein_coding gibberellin 2-oxidase 3 Encodes a gibberellin 2-oxidase that acts on C19 gibberellins to deactivate them. gibberellin 2-oxidase 3 (ATGA2OX3); CONTAINS InterPro DOMAIN/s: Oxoglutarate/iron-dependent oxygenase (InterPro:IPR005123); BEST Arabidopsis thaliana protein match is: gibberellin 2-oxidase (TAIR:AT1G30040.1); Has 8137 Blast hits to 8105 proteins in 983 species: Archae - 0; Bacteria - 1095; Metazoa - 80; Fungi - 810; Plants - 4851; Viruses - 0; Other Eukaryotes - 1301 (source: NCBI BLink).</t>
  </si>
  <si>
    <t>AT2G35090</t>
  </si>
  <si>
    <t>protein_coding Protein of unknown function (DUF1640)  Protein of unknown function (DUF1640); FUNCTIONS IN: molecular_function unknown; INVOLVED IN: biological_process unknown; LOCATED IN: mitochondrion; BEST Arabidopsis thaliana protein match is: unknown protein (TAIR:AT2G35070.1); Has 63 Blast hits to 63 proteins in 12 species: Archae - 0; Bacteria - 0; Metazoa - 0; Fungi - 0; Plants - 63; Viruses - 0; Other Eukaryotes - 0 (source: NCBI BLink).</t>
  </si>
  <si>
    <t>AT2G35200</t>
  </si>
  <si>
    <t>protein_coding   unknown protein; BEST Arabidopsis thaliana protein match is: unknown protein (TAIR:AT1G32690.1); Has 36 Blast hits to 36 proteins in 8 species: Archae - 0; Bacteria - 0; Metazoa - 0; Fungi - 0; Plants - 36; Viruses - 0; Other Eukaryotes - 0 (source: NCBI BLink).</t>
  </si>
  <si>
    <t>AT2G35930</t>
  </si>
  <si>
    <t>|PUB23|AtPUB23|plant U-box 23|F11F19.16|F11F19_16</t>
  </si>
  <si>
    <t>protein_coding plant U-box 23 Encodes a cytoplasmically localized U-box domain containing E3 ubiquitin ligase that is involved in the response to water stress and acts as a negative regulator of PAMP-triggered immunity. plant U-box 23 (PUB23); CONTAINS InterPro DOMAIN/s: U box domain (InterPro:IPR003613), Armadillo-like helical (InterPro:IPR011989), Armadillo-type fold (InterPro:IPR016024); BEST Arabidopsis thaliana protein match is: plant U-box 22 (TAIR:AT3G52450.1); Has 2501 Blast hits to 2466 proteins in 187 species: Archae - 0; Bacteria - 34; Metazoa - 243; Fungi - 89; Plants - 1910; Viruses - 3; Other Eukaryotes - 222 (source: NCBI BLink).</t>
  </si>
  <si>
    <t>AT2G36180</t>
  </si>
  <si>
    <t>CML31</t>
  </si>
  <si>
    <t>protein_coding EF hand calcium-binding protein family  EF hand calcium-binding protein family; FUNCTIONS IN: calcium ion binding; INVOLVED IN: biological_process unknown; LOCATED IN: cellular_component unknown; CONTAINS InterPro DOMAIN/s: EF-Hand 1, calcium-binding site (InterPro:IPR018247), EF-HAND 2 (InterPro:IPR018249), EF-hand-like domain (InterPro:IPR011992), Calcium-binding EF-hand (InterPro:IPR002048), EF-hand (InterPro:IPR018248); BEST Arabidopsis thaliana protein match is: EF hand calcium-binding protein family (TAIR:AT5G17470.1); Has 21321 Blast hits to 13677 proteins in 1405 species: Archae - 0; Bacteria - 118; Metazoa - 8050; Fungi - 4126; Plants - 5854; Viruses - 0; Other Eukaryotes - 3173 (source: NCBI BLink).</t>
  </si>
  <si>
    <t>AT2G36190</t>
  </si>
  <si>
    <t>|AtcwINV4|cwINV4|AtCWIN4|cell wall invertase 4|F9C22.8</t>
  </si>
  <si>
    <t>protein_coding cell wall invertase 4 cwINV4 appears to function as a cell wall-localized invertase (that can catalyze the hydrolysis of sucrose into fructose and glucose) based on the phenotype of cwinv4 mutants. cwINV4 transcripts are expressed at high levels in lateral and median nectaries and this enzyme plays an important role in nectar production. cell wall invertase 4 (cwINV4); CONTAINS InterPro DOMAIN/s: Glycoside hydrolase, family 32 (InterPro:IPR001362), Glycoside hydrolase, family 32, active site (InterPro:IPR018053), Glycosyl hydrolases family 32, N-terminal (InterPro:IPR013148), Glycosyl hydrolase family 32, C-terminal (InterPro:IPR013189), Concanavalin A-like lectin/glucanase (InterPro:IPR008985); BEST Arabidopsis thaliana protein match is: cell wall invertase 2 (TAIR:AT3G52600.1); Has 4207 Blast hits to 4168 proteins in 1243 species: Archae - 18; Bacteria - 2607; Metazoa - 78; Fungi - 284; Plants - 1032; Viruses - 0; Other Eukaryotes - 188 (source: NCBI BLink).</t>
  </si>
  <si>
    <t>AT2G38530</t>
  </si>
  <si>
    <t>|LTP2|LP2|cdf3|lipid transfer protein 2|cell growth defect factor-3|T6A23.27|T6A23_27|LIPID TRANSFER PROTEIN</t>
  </si>
  <si>
    <t>protein_coding lipid transfer protein 2 Involved in lipid transfer between membranes. Belongs to a family of Lipid transfer proteins. Sequence similarity to other plant/Arabidopsis LPT genes but highest similarity to LPT1. Stress and pathogen-inducible motifs found in the upstream region. Expressed in flower, leaves and siliques but absent in roots. Predicted to be a member of PR-14 pathogenesis-related protein family with the following members:   At2g38540/LTP1, At2g38530/LTP2, At5g59320/LTP3, At5g59310/LTP4, At3g51600/LTP5, At3g08770/LTP6, At2g15050/LTP7, At2g18370/LTP8, At2g15325/LTP9, At5g01870/LTP10, At4g33355/LTP11, At3g51590/LTP12, At5g44265/LTP13, At5g62065/LTP14, At4g08530/LTP15. lipid transfer protein 2 (LTP2); FUNCTIONS IN: lipid binding; INVOLVED IN: programmed cell death, phospholipid transfer to membrane; LOCATED IN: plasma membrane; EXPRESSED IN: 21 plant structures; EXPRESSED DURING: 10 growth stages; CONTAINS InterPro DOMAIN/s: Bifunctional inhibitor/plant lipid transfer protein/seed storage (InterPro:IPR016140), Plant lipid transfer protein/seed storage/trypsin-alpha amylase inhibitor (InterPro:IPR003612), Plant lipid transfer protein/Par allergen (InterPro:IPR000528), Plant lipid transfer protein/hydrophobic protein, helical domain (InterPro:IPR013770); BEST Arabidopsis thaliana protein match is: lipid transfer protein 1 (TAIR:AT2G38540.1); Has 1099 Blast hits to 1099 proteins in 127 species: Archae - 0; Bacteria - 0; Metazoa - 2; Fungi - 0; Plants - 1096; Viruses - 0; Other Eukaryotes - 1 (source: NCBI BLink).</t>
  </si>
  <si>
    <t>AT2G39590</t>
  </si>
  <si>
    <t>|F12L6.25|F12L6_25</t>
  </si>
  <si>
    <t>protein_coding Ribosomal protein S8 family protein  Ribosomal protein S8 family protein; CONTAINS InterPro DOMAIN/s: Ribosomal protein S8 (InterPro:IPR000630); BEST Arabidopsis thaliana protein match is: Ribosomal protein S8 family protein (TAIR:AT5G59850.1); Has 4287 Blast hits to 4287 proteins in 1592 species: Archae - 277; Bacteria - 2368; Metazoa - 435; Fungi - 223; Plants - 268; Viruses - 0; Other Eukaryotes - 716 (source: NCBI BLink).</t>
  </si>
  <si>
    <t>AT2G39820</t>
  </si>
  <si>
    <t>|eIF6B|eukaryotic initiation factor 6B|T5I7.12|T5I7_12</t>
  </si>
  <si>
    <t>protein_coding Translation initiation factor IF6  Translation initiation factor IF6; FUNCTIONS IN: ribosome binding, translation initiation factor activity; INVOLVED IN: translational initiation, mature ribosome assembly; LOCATED IN: cellular_component unknown; EXPRESSED IN: 7 plant structures; EXPRESSED DURING: L mature pollen stage, M germinated pollen stage, 4 anthesis, petal differentiation and expansion stage; CONTAINS InterPro DOMAIN/s: Translation initiation factor IF6 (InterPro:IPR002769); BEST Arabidopsis thaliana protein match is: Translation initiation factor IF6 (TAIR:AT3G55620.1); Has 945 Blast hits to 938 proteins in 349 species: Archae - 262; Bacteria - 0; Metazoa - 235; Fungi - 146; Plants - 134; Viruses - 0; Other Eukaryotes - 168 (source: NCBI BLink).</t>
  </si>
  <si>
    <t>AT2G41040</t>
  </si>
  <si>
    <t>|T3K9.19|T3K9_19</t>
  </si>
  <si>
    <t>protein_coding S-adenosyl-L-methionine-dependent methyltransferases superfamily protein  S-adenosyl-L-methionine-dependent methyltransferases superfamily protein; FUNCTIONS IN: methyltransferase activity; INVOLVED IN: response to karrikin; LOCATED IN: chloroplast, plastoglobule; EXPRESSED IN: 21 plant structures; EXPRESSED DURING: 12 growth stages; CONTAINS InterPro DOMAIN/s: Methyltransferase type 11 (InterPro:IPR013216); BEST Arabidopsis thaliana protein match is: S-adenosyl-L-methionine-dependent methyltransferases superfamily protein (TAIR:AT1G78140.1); Has 8121 Blast hits to 8118 proteins in 1828 species: Archae - 365; Bacteria - 6420; Metazoa - 92; Fungi - 271; Plants - 324; Viruses - 0; Other Eukaryotes - 649 (source: NCBI BLink).</t>
  </si>
  <si>
    <t>AT2G41415</t>
  </si>
  <si>
    <t>ESFL4</t>
  </si>
  <si>
    <t>protein_coding Maternally expressed gene (MEG) family protein Encodes a Maternally expressed gene (MEG) family protein Maternally expressed gene (MEG) family protein; LOCATED IN: endomembrane system; BEST Arabidopsis thaliana protein match is: Maternally expressed gene (MEG) family protein (TAIR:AT1G10747.1); Has 27 Blast hits to 27 proteins in 2 species: Archae - 0; Bacteria - 0; Metazoa - 0; Fungi - 0; Plants - 27; Viruses - 0; Other Eukaryotes - 0 (source: NCBI BLink).</t>
  </si>
  <si>
    <t>AT2G41905</t>
  </si>
  <si>
    <t>protein_coding   BEST Arabidopsis thaliana protein match is: arabinogalactan protein 23 (TAIR:AT3G57690.1); Has 35333 Blast hits to 34131 proteins in 2444 species: Archae - 798; Bacteria - 22429; Metazoa - 974; Fungi - 991; Plants - 531; Viruses - 0; Other Eukaryotes - 9610 (source: NCBI BLink).</t>
  </si>
  <si>
    <t>AT2G42470</t>
  </si>
  <si>
    <t>protein_coding TRAF-like family protein  TRAF-like family protein; CONTAINS InterPro DOMAIN/s: TRAF-like (InterPro:IPR008974), MATH (InterPro:IPR002083); BEST Arabidopsis thaliana protein match is: TRAF-like family protein (TAIR:AT2G42460.1); Has 4717 Blast hits to 3206 proteins in 385 species: Archae - 74; Bacteria - 290; Metazoa - 1909; Fungi - 361; Plants - 1476; Viruses - 11; Other Eukaryotes - 596 (source: NCBI BLink).</t>
  </si>
  <si>
    <t>AT2G42480</t>
  </si>
  <si>
    <t>|MHK10.20|MHK10_20</t>
  </si>
  <si>
    <t>protein_coding TRAF-like family protein  TRAF-like family protein; CONTAINS InterPro DOMAIN/s: TRAF-like (InterPro:IPR008974), MATH (InterPro:IPR002083); BEST Arabidopsis thaliana protein match is: TRAF-like family protein (TAIR:AT2G42470.1); Has 20820 Blast hits to 13670 proteins in 1127 species: Archae - 516; Bacteria - 2848; Metazoa - 7681; Fungi - 1563; Plants - 1737; Viruses - 68; Other Eukaryotes - 6407 (source: NCBI BLink).</t>
  </si>
  <si>
    <t>AT2G42940</t>
  </si>
  <si>
    <t>|TEK|AHL16|TRANSPOSABLE ELEMENT SILENCING VIA AT-HOOK|AT-hook motif nuclear-localized protein 16|F23E6.8|F23E6_8</t>
  </si>
  <si>
    <t>protein_coding Predicted AT-hook DNA-binding family protein  Predicted AT-hook DNA-binding family protein; FUNCTIONS IN: DNA binding; INVOLVED IN: biological_process unknown; LOCATED IN: chloroplast; EXPRESSED IN: leaf whorl, sepal, flower; EXPRESSED DURING: petal differentiation and expansion stage; CONTAINS InterPro DOMAIN/s: Protein of unknown function DUF296 (InterPro:IPR005175), AT hook, DNA-binding motif (InterPro:IPR017956), Predicted AT-hook DNA-binding (InterPro:IPR014476); BEST Arabidopsis thaliana protein match is: Predicted AT-hook DNA-binding family protein (TAIR:AT2G35270.1); Has 767 Blast hits to 762 proteins in 28 species: Archae - 0; Bacteria - 10; Metazoa - 0; Fungi - 0; Plants - 756; Viruses - 0; Other Eukaryotes - 1 (source: NCBI BLink).</t>
  </si>
  <si>
    <t>AT2G43510</t>
  </si>
  <si>
    <t>|ATTI1|TI1|trypsin inhibitor protein 1|T1O24.25|TRYPSIN INHIBITOR</t>
  </si>
  <si>
    <t>protein_coding trypsin inhibitor protein 1 Member of the defensin-like (DEFL) family. Encodes putative trypsin inhibitor protein which may function in defense against herbivory. trypsin inhibitor protein 1 (TI1); FUNCTIONS IN: serine-type endopeptidase inhibitor activity; INVOLVED IN: defense response to fungus, defense response; LOCATED IN: endomembrane system, extracellular region; EXPRESSED IN: 23 plant structures; EXPRESSED DURING: 13 growth stages; CONTAINS InterPro DOMAIN/s: Scorpion long chain toxin (InterPro:IPR002061), Knottin (InterPro:IPR003614); BEST Arabidopsis thaliana protein match is: Scorpion toxin-like knottin superfamily protein (TAIR:AT2G43535.1); Has 146 Blast hits to 146 proteins in 7 species: Archae - 0; Bacteria - 0; Metazoa - 0; Fungi - 0; Plants - 145; Viruses - 0; Other Eukaryotes - 1 (source: NCBI BLink).</t>
  </si>
  <si>
    <t>AT2G45210</t>
  </si>
  <si>
    <t>|SAUR36|SAG201|SMALL AUXIN UPREGULATED 36|senescence-associated gene 201|F4L23.28</t>
  </si>
  <si>
    <t>protein_coding SAUR-like auxin-responsive protein family   SAUR-like auxin-responsive protein family ; CONTAINS InterPro DOMAIN/s: Auxin responsive SAUR protein (InterPro:IPR003676); BEST Arabidopsis thaliana protein match is: SAUR-like auxin-responsive protein family  (TAIR:AT3G60690.1); Has 1221 Blast hits to 1213 proteins in 27 species: Archae - 0; Bacteria - 0; Metazoa - 0; Fungi - 0; Plants - 1220; Viruses - 0; Other Eukaryotes - 1 (source: NCBI BLink).</t>
  </si>
  <si>
    <t>AT2G45750</t>
  </si>
  <si>
    <t>|F4I18.27</t>
  </si>
  <si>
    <t>protein_coding S-adenosyl-L-methionine-dependent methyltransferases superfamily protein  S-adenosyl-L-methionine-dependent methyltransferases superfamily protein; CONTAINS InterPro DOMAIN/s: Protein of unknown function DUF248, methyltransferase putative (InterPro:IPR004159); BEST Arabidopsis thaliana protein match is: S-adenosyl-L-methionine-dependent methyltransferases superfamily protein (TAIR:AT4G00750.1); Has 1101 Blast hits to 1086 proteins in 99 species: Archae - 0; Bacteria - 128; Metazoa - 0; Fungi - 2; Plants - 963; Viruses - 0; Other Eukaryotes - 8 (source: NCBI BLink).</t>
  </si>
  <si>
    <t>AT2G46660</t>
  </si>
  <si>
    <t>|CYP78A6|EOD3|cytochrome P450, family 78, subfamily A, polypeptide 6|enhancer of da1-1|T3A4.4|T3A4_4</t>
  </si>
  <si>
    <t>protein_coding cytochrome P450, family 78, subfamily A, polypeptide 6 member of CYP78A "cytochrome P450, family 78, subfamily A, polypeptide 6" (CYP78A6); FUNCTIONS IN: electron carrier activity, monooxygenase activity, iron ion binding, oxygen binding, heme binding; INVOLVED IN: oxidation reduction; LOCATED IN: endomembrane system; EXPRESSED IN: 13 plant structures; EXPRESSED DURING: C globular stage, 4 leaf senescence stage, petal differentiation and expansion stage; CONTAINS InterPro DOMAIN/s: Cytochrome P450 (InterPro:IPR001128), Cytochrome P450, conserved site (InterPro:IPR017972), Cytochrome P450, E-class, group I (InterPro:IPR002401); BEST Arabidopsis thaliana protein match is: cytochrome p450 78a9 (TAIR:AT3G61880.2); Has 32637 Blast hits to 32519 proteins in 1695 species: Archae - 48; Bacteria - 3588; Metazoa - 11617; Fungi - 7095; Plants - 9209; Viruses - 3; Other Eukaryotes - 1077 (source: NCBI BLink).</t>
  </si>
  <si>
    <t>AT2G46880</t>
  </si>
  <si>
    <t>|ATPAP14|PAP14|purple acid phosphatase 14|F14M4.29</t>
  </si>
  <si>
    <t>protein_coding purple acid phosphatase 14  purple acid phosphatase 14 (PAP14); FUNCTIONS IN: protein serine/threonine phosphatase activity, acid phosphatase activity; LOCATED IN: endomembrane system; EXPRESSED IN: leaf whorl, sepal, flower; EXPRESSED DURING: petal differentiation and expansion stage; CONTAINS InterPro DOMAIN/s: Metallophosphoesterase (InterPro:IPR004843), Phosphoesterase At2g46880 (InterPro:IPR011230); BEST Arabidopsis thaliana protein match is: purple acid phosphatase 29 (TAIR:AT5G63140.1); Has 35333 Blast hits to 34131 proteins in 2444 species: Archae - 798; Bacteria - 22429; Metazoa - 974; Fungi - 991; Plants - 531; Viruses - 0; Other Eukaryotes - 9610 (source: NCBI BLink).</t>
  </si>
  <si>
    <t>AT2G47040</t>
  </si>
  <si>
    <t>|VGD1|VANGUARD1|F14M4.13</t>
  </si>
  <si>
    <t>protein_coding Plant invertase/pectin methylesterase inhibitor superfamily Share high homologies with a group of pectin methylesterases (PME), pollen specific, and is required for enhancing the growth of pollen tube in style and transmitting tract tissues. VANGUARD1 (VGD1); FUNCTIONS IN: enzyme inhibitor activity, pectinesterase activity; INVOLVED IN: pollen tube growth; LOCATED IN: endomembrane system, cell wall, plant-type cell wall; EXPRESSED IN: male gametophyte, flower, pollen tube; EXPRESSED DURING: L mature pollen stage, M germinated pollen stage; CONTAINS InterPro DOMAIN/s: Pectinesterase, active site (InterPro:IPR018040), Pectin lyase fold/virulence factor (InterPro:IPR011050), Pectinesterase, catalytic (InterPro:IPR000070), Pectinesterase inhibitor (InterPro:IPR006501), Pectin lyase fold (InterPro:IPR012334); BEST Arabidopsis thaliana protein match is: Plant invertase/pectin methylesterase inhibitor superfamily (TAIR:AT2G47030.1); Has 2977 Blast hits to 2908 proteins in 464 species: Archae - 6; Bacteria - 891; Metazoa - 1; Fungi - 197; Plants - 1856; Viruses - 0; Other Eukaryotes - 26 (source: NCBI BLink).</t>
  </si>
  <si>
    <t>AT2G47190</t>
  </si>
  <si>
    <t>|ATMYB2|MYB2|MYB DOMAIN PROTEIN 2|T8I13.3</t>
  </si>
  <si>
    <t>protein_coding myb domain protein 2 Encodes a MYB transcription factor that possesses an R2R3 MYB DNA binding domain  and is known to regulate the expression of salt- and dehydration-responsive genes.  Has been shown to bind calmodulin. myb domain protein 2 (MYB2); FUNCTIONS IN: calmodulin binding, DNA binding, transcription activator activity, sequence-specific DNA binding transcription factor activity; INVOLVED IN: in 6 processes; LOCATED IN: nucleus; EXPRESSED IN: 6 plant structures; EXPRESSED DURING: 4 anthesis; CONTAINS InterPro DOMAIN/s: SANT, DNA-binding (InterPro:IPR001005), Homeodomain-like (InterPro:IPR009057), Myb, DNA-binding (InterPro:IPR014778), HTH transcriptional regulator, Myb-type, DNA-binding (InterPro:IPR017930), Homeodomain-related (InterPro:IPR012287), Myb transcription factor (InterPro:IPR015495); BEST Arabidopsis thaliana protein match is: myb domain protein 112 (TAIR:AT1G48000.1); Has 8762 Blast hits to 8122 proteins in 475 species: Archae - 0; Bacteria - 0; Metazoa - 719; Fungi - 467; Plants - 5817; Viruses - 4; Other Eukaryotes - 1755 (source: NCBI BLink).</t>
  </si>
  <si>
    <t>AT2G47485</t>
  </si>
  <si>
    <t>protein_coding   unknown protein; BEST Arabidopsis thaliana protein match is: unknown protein (TAIR:AT3G62650.1); Has 35333 Blast hits to 34131 proteins in 2444 species: Archae - 798; Bacteria - 22429; Metazoa - 974; Fungi - 991; Plants - 531; Viruses - 0; Other Eukaryotes - 9610 (source: NCBI BLink).</t>
  </si>
  <si>
    <t>AT2G48130</t>
  </si>
  <si>
    <t>|F11L15.3</t>
  </si>
  <si>
    <t>protein_coding Bifunctional inhibitor/lipid-transfer protein/seed storage 2S albumin superfamily protein  Bifunctional inhibitor/lipid-transfer protein/seed storage 2S albumin superfamily protein; FUNCTIONS IN: lipid binding; INVOLVED IN: lipid transport; LOCATED IN: anchored to membrane; EXPRESSED IN: hypocotyl, root, flower; EXPRESSED DURING: petal differentiation and expansion stage; CONTAINS InterPro DOMAIN/s: Bifunctional inhibitor/plant lipid transfer protein/seed storage (InterPro:IPR016140), Plant lipid transfer protein/seed storage/trypsin-alpha amylase inhibitor (InterPro:IPR003612), Plant lipid transfer protein/Par allergen (InterPro:IPR000528), Plant lipid transfer protein/hydrophobic protein, helical domain (InterPro:IPR013770); BEST Arabidopsis thaliana protein match is: Bifunctional inhibitor/lipid-transfer protein/seed storage 2S albumin superfamily protein (TAIR:AT3G22600.1); Has 1201 Blast hits to 1197 proteins in 63 species: Archae - 0; Bacteria - 8; Metazoa - 1; Fungi - 0; Plants - 1190; Viruses - 0; Other Eukaryotes - 2 (source: NCBI BLink).</t>
  </si>
  <si>
    <t>AT3G02030</t>
  </si>
  <si>
    <t>|F1C9.19|F1C9_19</t>
  </si>
  <si>
    <t>protein_coding transferases, transferring acyl groups other than amino-acyl groups;acyltransferases  transferases, transferring acyl groups other than amino-acyl groups;acyltransferases; FUNCTIONS IN: transferase activity, transferring acyl groups other than amino-acyl groups, acyltransferase activity; INVOLVED IN: metabolic process; CONTAINS InterPro DOMAIN/s: Diacylglycerol acyltransferase (InterPro:IPR007130), Alpha/beta hydrolase fold-1 (InterPro:IPR000073); BEST Arabidopsis thaliana protein match is: Esterase/lipase/thioesterase family protein (TAIR:AT5G41130.1); Has 598 Blast hits to 587 proteins in 168 species: Archae - 0; Bacteria - 374; Metazoa - 27; Fungi - 2; Plants - 145; Viruses - 0; Other Eukaryotes - 50 (source: NCBI BLink).</t>
  </si>
  <si>
    <t>AT3G03430</t>
  </si>
  <si>
    <t>|T21P5.15|T21P5_15</t>
  </si>
  <si>
    <t>protein_coding Calcium-binding EF-hand family protein  Calcium-binding EF-hand family protein; FUNCTIONS IN: calcium ion binding; INVOLVED IN: biological_process unknown; LOCATED IN: cytoplasm; EXPRESSED IN: 9 plant structures; EXPRESSED DURING: L mature pollen stage, M germinated pollen stage, 4 anthesis, C globular stage, petal differentiation and expansion stage; CONTAINS InterPro DOMAIN/s: EF-Hand 1, calcium-binding site (InterPro:IPR018247), EF-HAND 2 (InterPro:IPR018249), EF-hand-like domain (InterPro:IPR011992), Calcium-binding EF-hand (InterPro:IPR002048), EF-hand (InterPro:IPR018248); BEST Arabidopsis thaliana protein match is: pollen calcium-binding protein 1 (TAIR:AT5G17480.1); Has 11605 Blast hits to 7790 proteins in 1100 species: Archae - 2; Bacteria - 49; Metazoa - 4145; Fungi - 2353; Plants - 3498; Viruses - 0; Other Eukaryotes - 1558 (source: NCBI BLink).</t>
  </si>
  <si>
    <t>AT3G03470</t>
  </si>
  <si>
    <t>|CYP89A9|"cytochrome P450, family 87, subfamily A, polypeptide 9"|T21P5.11|T21P5_11</t>
  </si>
  <si>
    <t>protein_coding cytochrome P450, family 87, subfamily A, polypeptide 9 member of CYP89A "cytochrome P450, family 87, subfamily A, polypeptide 9" (CYP89A9); FUNCTIONS IN: electron carrier activity, monooxygenase activity, iron ion binding, oxygen binding, heme binding; INVOLVED IN: response to cyclopentenone; LOCATED IN: endomembrane system; EXPRESSED IN: 22 plant structures; EXPRESSED DURING: 13 growth stages; CONTAINS InterPro DOMAIN/s: Cytochrome P450 (InterPro:IPR001128), Cytochrome P450, conserved site (InterPro:IPR017972), Cytochrome P450, E-class, group I (InterPro:IPR002401); BEST Arabidopsis thaliana protein match is: cytochrome P450, family 87, subfamily A, polypeptide 6 (TAIR:AT1G64940.1); Has 30488 Blast hits to 30273 proteins in 1588 species: Archae - 47; Bacteria - 2858; Metazoa - 11557; Fungi - 5907; Plants - 9145; Viruses - 0; Other Eukaryotes - 974 (source: NCBI BLink).</t>
  </si>
  <si>
    <t>AT3G03650</t>
  </si>
  <si>
    <t>EDA5</t>
  </si>
  <si>
    <t>protein_coding Exostosin family protein  embryo sac development arrest 5 (EDA5); FUNCTIONS IN: catalytic activity; INVOLVED IN: megagametogenesis, pollen tube development; LOCATED IN: membrane; CONTAINS InterPro DOMAIN/s: Exostosin-like (InterPro:IPR004263); BEST Arabidopsis thaliana protein match is: exostosin family protein (TAIR:AT3G45400.1); Has 1124 Blast hits to 1120 proteins in 61 species: Archae - 0; Bacteria - 6; Metazoa - 39; Fungi - 0; Plants - 1020; Viruses - 0; Other Eukaryotes - 59 (source: NCBI BLink).</t>
  </si>
  <si>
    <t>AT3G03760</t>
  </si>
  <si>
    <t>|LBD20|LOB domain-containing protein 20|F20H23.21|F20H23_21</t>
  </si>
  <si>
    <t>protein_coding LOB domain-containing protein 20  LOB domain-containing protein 20 (LBD20); CONTAINS InterPro DOMAIN/s: Lateral organ boundaries, LOB (InterPro:IPR004883), Uncharacterised conserved protein UCP038127, LOB (InterPro:IPR017394); BEST Arabidopsis thaliana protein match is: lateral organ boundaries-domain 16 (TAIR:AT2G42430.1); Has 888 Blast hits to 883 proteins in 26 species: Archae - 0; Bacteria - 0; Metazoa - 16; Fungi - 0; Plants - 872; Viruses - 0; Other Eukaryotes - 0 (source: NCBI BLink).</t>
  </si>
  <si>
    <t>AT3G05180</t>
  </si>
  <si>
    <t>|T12H1.15|T12H1_15</t>
  </si>
  <si>
    <t>protein_coding GDSL-like Lipase/Acylhydrolase superfamily protein  GDSL-like Lipase/Acylhydrolase superfamily protein; FUNCTIONS IN: hydrolase activity, acting on ester bonds, carboxylesterase activity; INVOLVED IN: lipid metabolic process; LOCATED IN: apoplast; EXPRESSED IN: 19 plant structures; EXPRESSED DURING: 13 growth stages; CONTAINS InterPro DOMAIN/s: Lipase, GDSL (InterPro:IPR001087); BEST Arabidopsis thaliana protein match is: GDSL-like Lipase/Acylhydrolase superfamily protein (TAIR:AT1G54790.3); Has 3072 Blast hits to 3027 proteins in 86 species: Archae - 0; Bacteria - 41; Metazoa - 0; Fungi - 5; Plants - 3025; Viruses - 0; Other Eukaryotes - 1 (source: NCBI BLink).</t>
  </si>
  <si>
    <t>AT3G05440</t>
  </si>
  <si>
    <t>protein_coding C2 domain-containing protein  C2 domain-containing protein; CONTAINS InterPro DOMAIN/s: C2 calcium-dependent membrane targeting (InterPro:IPR000008); BEST Arabidopsis thaliana protein match is: soybean gene regulated by cold-2 (TAIR:AT1G09070.1); Has 61 Blast hits to 61 proteins in 13 species: Archae - 0; Bacteria - 0; Metazoa - 0; Fungi - 0; Plants - 61; Viruses - 0; Other Eukaryotes - 0 (source: NCBI BLink).</t>
  </si>
  <si>
    <t>AT3G05890</t>
  </si>
  <si>
    <t>|RCI2B|RARE-COLD-INDUCIBLE 2B|F2O10.15|F2O10_15</t>
  </si>
  <si>
    <t>protein_coding Low temperature and salt responsive protein family  RARE-COLD-INDUCIBLE 2B (RCI2B); CONTAINS InterPro DOMAIN/s: Uncharacterised protein family UPF0057 (InterPro:IPR000612); BEST Arabidopsis thaliana protein match is: Low temperature and salt responsive protein family (TAIR:AT3G05880.1); Has 1391 Blast hits to 1391 proteins in 471 species: Archae - 0; Bacteria - 653; Metazoa - 37; Fungi - 280; Plants - 382; Viruses - 0; Other Eukaryotes - 39 (source: NCBI BLink).</t>
  </si>
  <si>
    <t>AT3G05960</t>
  </si>
  <si>
    <t>|ATSTP6|STP6|SUGAR TRANSPORTER 6|F2O10.8|F2O10_8|AtSTP6</t>
  </si>
  <si>
    <t>protein_coding sugar transporter 6 Encodes a hexose sugar transporter that is expressed in pollen. STP6 may play a role in providing sugars during late pollen maturation or pollen tube germination. sugar transporter 6 (STP6); FUNCTIONS IN: carbohydrate transmembrane transporter activity, sugar:hydrogen symporter activity, monosaccharide transmembrane transporter activity; INVOLVED IN: carbohydrate transmembrane transport; LOCATED IN: endomembrane system, integral to membrane, membrane; EXPRESSED IN: 7 plant structures; EXPRESSED DURING: 4 anthesis, petal differentiation and expansion stage; CONTAINS InterPro DOMAIN/s: Sugar transporter, conserved site (InterPro:IPR005829), Major facilitator superfamily (InterPro:IPR020846), General substrate transporter (InterPro:IPR005828), Sugar/inositol transporter (InterPro:IPR003663), Major facilitator superfamily, general substrate transporter (InterPro:IPR016196); BEST Arabidopsis thaliana protein match is: Major facilitator superfamily protein (TAIR:AT5G26250.1); Has 24729 Blast hits to 24248 proteins in 1903 species: Archae - 447; Bacteria - 10610; Metazoa - 3461; Fungi - 6515; Plants - 2500; Viruses - 0; Other Eukaryotes - 1196 (source: NCBI BLink).</t>
  </si>
  <si>
    <t>AT3G06100</t>
  </si>
  <si>
    <t>|NLM6|NLM8|NIP7;1|NOD26-LIKE MIP 6|NOD26-LIKE MIP 8|NOD26-like intrinsic protein 7;1|F28L1.3|F28L1_3</t>
  </si>
  <si>
    <t>protein_coding NOD26-like intrinsic protein 7;1  NOD26-like intrinsic protein 7;1 (NIP7;1); FUNCTIONS IN: water channel activity; INVOLVED IN: transport; LOCATED IN: membrane; EXPRESSED IN: 6 plant structures; EXPRESSED DURING: petal differentiation and expansion stage; CONTAINS InterPro DOMAIN/s: Major intrinsic protein, conserved site (InterPro:IPR022357), Major intrinsic protein (InterPro:IPR000425); BEST Arabidopsis thaliana protein match is: NOD26-like intrinsic protein 4;1 (TAIR:AT5G37810.1); Has 10571 Blast hits to 10316 proteins in 2159 species: Archae - 111; Bacteria - 5379; Metazoa - 1383; Fungi - 439; Plants - 2077; Viruses - 4; Other Eukaryotes - 1178 (source: NCBI BLink).</t>
  </si>
  <si>
    <t>AT3G06545</t>
  </si>
  <si>
    <t>protein_coding   unknown protein; FUNCTIONS IN: molecular_function unknown; INVOLVED IN: biological_process unknown; LOCATED IN: endomembrane system; BEST Arabidopsis thaliana protein match is: unknown protein (TAIR:AT3G11060.1); Has 12 Blast hits to 12 proteins in 2 species: Archae - 0; Bacteria - 0; Metazoa - 0; Fungi - 0; Plants - 12; Viruses - 0; Other Eukaryotes - 0 (source: NCBI BLink).</t>
  </si>
  <si>
    <t>AT3G07070</t>
  </si>
  <si>
    <t>|F17A9.25</t>
  </si>
  <si>
    <t>protein_coding Protein kinase superfamily protein  Protein kinase superfamily protein; FUNCTIONS IN: protein serine/threonine kinase activity, protein kinase activity, kinase activity, ATP binding; INVOLVED IN: protein amino acid phosphorylation; LOCATED IN: cellular_component unknown; EXPRESSED IN: male gametophyte, flower, pollen tube; EXPRESSED DURING: L mature pollen stage, M germinated pollen stage, 4 anthesis; CONTAINS InterPro DOMAIN/s: Protein kinase, ATP binding site (InterPro:IPR017441), Protein kinase, catalytic domain (InterPro:IPR000719), Serine/threonine-protein kinase-like domain (InterPro:IPR017442), Protein kinase-like domain (InterPro:IPR011009), Serine/threonine-protein kinase, active site (InterPro:IPR008271); BEST Arabidopsis thaliana protein match is: Protein kinase superfamily protein (TAIR:AT3G24790.1); Has 117663 Blast hits to 116291 proteins in 4377 species: Archae - 107; Bacteria - 13587; Metazoa - 43815; Fungi - 9836; Plants - 33095; Viruses - 347; Other Eukaryotes - 16876 (source: NCBI BLink).</t>
  </si>
  <si>
    <t>AT3G07450</t>
  </si>
  <si>
    <t>|F21O3.16</t>
  </si>
  <si>
    <t>protein_coding Bifunctional inhibitor/lipid-transfer protein/seed storage 2S albumin superfamily protein  Bifunctional inhibitor/lipid-transfer protein/seed storage 2S albumin superfamily protein; FUNCTIONS IN: lipid binding; INVOLVED IN: lipid transport; LOCATED IN: endomembrane system; EXPRESSED IN: embryo, leaf whorl, sepal, flower, seed; EXPRESSED DURING: petal differentiation and expansion stage, E expanded cotyledon stage, D bilateral stage; CONTAINS InterPro DOMAIN/s: Bifunctional inhibitor/plant lipid transfer protein/seed storage (InterPro:IPR016140), Plant lipid transfer protein/seed storage/trypsin-alpha amylase inhibitor (InterPro:IPR003612); BEST Arabidopsis thaliana protein match is: Bifunctional inhibitor/lipid-transfer protein/seed storage 2S albumin superfamily protein (TAIR:AT3G52130.1); Has 80 Blast hits to 80 proteins in 13 species: Archae - 0; Bacteria - 0; Metazoa - 0; Fungi - 0; Plants - 80; Viruses - 0; Other Eukaryotes - 0 (source: NCBI BLink).</t>
  </si>
  <si>
    <t>AT3G07850</t>
  </si>
  <si>
    <t>|AT3G07850.1|F17A17.19</t>
  </si>
  <si>
    <t>protein_coding Pectin lyase-like superfamily protein  Pectin lyase-like superfamily protein; FUNCTIONS IN: polygalacturonase activity; INVOLVED IN: carbohydrate metabolic process; LOCATED IN: endomembrane system; EXPRESSED IN: male gametophyte, pollen tube; EXPRESSED DURING: L mature pollen stage, M germinated pollen stage; CONTAINS InterPro DOMAIN/s: Pectin lyase fold/virulence factor (InterPro:IPR011050), Pectin lyase fold (InterPro:IPR012334), Glycoside hydrolase, family 28 (InterPro:IPR000743), Parallel beta-helix repeat (InterPro:IPR006626); BEST Arabidopsis thaliana protein match is: Pectin lyase-like superfamily protein (TAIR:AT3G14040.1); Has 4047 Blast hits to 4030 proteins in 524 species: Archae - 4; Bacteria - 1019; Metazoa - 14; Fungi - 1417; Plants - 1470; Viruses - 3; Other Eukaryotes - 120 (source: NCBI BLink).</t>
  </si>
  <si>
    <t>AT3G08560</t>
  </si>
  <si>
    <t>|VHA-E2|vacuolar H+-ATPase subunit E isoform 2|F17O14.3</t>
  </si>
  <si>
    <t>protein_coding vacuolar H+-ATPase subunit E isoform 2  vacuolar H+-ATPase subunit E isoform 2 (VHA-E2); FUNCTIONS IN: hydrogen-exporting ATPase activity, phosphorylative mechanism, proton-transporting ATPase activity, rotational mechanism; INVOLVED IN: ATP synthesis coupled proton transport; LOCATED IN: vacuole, mitochondrial proton-transporting ATP synthase complex; EXPRESSED IN: petal, leaf whorl, male gametophyte, flower, vegetative cell; EXPRESSED DURING: pollen developmental stages, 4 anthesis, petal differentiation and expansion stage; CONTAINS InterPro DOMAIN/s: ATPase, V1/A1 complex, subunit E (InterPro:IPR002842); BEST Arabidopsis thaliana protein match is: vacuolar ATP synthase subunit E1 (TAIR:AT4G11150.1); Has 759 Blast hits to 757 proteins in 292 species: Archae - 68; Bacteria - 19; Metazoa - 249; Fungi - 151; Plants - 127; Viruses - 0; Other Eukaryotes - 145 (source: NCBI BLink).</t>
  </si>
  <si>
    <t>AT3G08750</t>
  </si>
  <si>
    <t>|F17O14.22</t>
  </si>
  <si>
    <t>protein_coding F-box and associated interaction domains-containing protein  F-box and associated interaction domains-containing protein; FUNCTIONS IN: molecular_function unknown; INVOLVED IN: biological_process unknown; LOCATED IN: endomembrane system; EXPRESSED IN: flower; EXPRESSED DURING: petal differentiation and expansion stage; CONTAINS InterPro DOMAIN/s: F-box domain, cyclin-like (InterPro:IPR001810), F-box domain, Skp2-like (InterPro:IPR022364), F-box associated domain, type 1 (InterPro:IPR006527), F-box associated interaction domain (InterPro:IPR017451); BEST Arabidopsis thaliana protein match is: F-box and associated interaction domains-containing protein (TAIR:AT4G04690.1); Has 2081 Blast hits to 2050 proteins in 52 species: Archae - 0; Bacteria - 0; Metazoa - 0; Fungi - 0; Plants - 2077; Viruses - 0; Other Eukaryotes - 4 (source: NCBI BLink).</t>
  </si>
  <si>
    <t>AT3G09680</t>
  </si>
  <si>
    <t>RPS23A</t>
  </si>
  <si>
    <t>protein_coding Ribosomal protein S12/S23 family protein  Ribosomal protein S12/S23 family protein; FUNCTIONS IN: structural constituent of ribosome; INVOLVED IN: translation; LOCATED IN: cytosolic small ribosomal subunit, cytosolic ribosome, ribosome, nucleolus; CONTAINS InterPro DOMAIN/s: Ribosomal protein S23, eukaryotic/archaeal (InterPro:IPR005680), Ribosomal protein S12/S23 (InterPro:IPR006032), Nucleic acid-binding, OB-fold (InterPro:IPR012340), Nucleic acid-binding, OB-fold-like (InterPro:IPR016027); BEST Arabidopsis thaliana protein match is: Ribosomal protein S12/S23 family protein (TAIR:AT5G02960.1); Has 9046 Blast hits to 9043 proteins in 3116 species: Archae - 259; Bacteria - 5143; Metazoa - 487; Fungi - 298; Plants - 975; Viruses - 0; Other Eukaryotes - 1884 (source: NCBI BLink).</t>
  </si>
  <si>
    <t>AT3G10116</t>
  </si>
  <si>
    <t>protein_coding COBRA-like extracellular glycosyl-phosphatidyl inositol-anchored protein family  COBRA-like extracellular glycosyl-phosphatidyl inositol-anchored protein family; CONTAINS InterPro DOMAIN/s: Glycosyl-phosphatidyl inositol-anchored, plant (InterPro:IPR006918); Has 64 Blast hits to 64 proteins in 14 species: Archae - 0; Bacteria - 0; Metazoa - 0; Fungi - 0; Plants - 64; Viruses - 0; Other Eukaryotes - 0 (source: NCBI BLink).</t>
  </si>
  <si>
    <t>AT3G10340</t>
  </si>
  <si>
    <t>|PAL4|phenylalanine ammonia-lyase 4|F14P13.6</t>
  </si>
  <si>
    <t>protein_coding phenylalanine ammonia-lyase 4 Encodes PAL4, a putative a phenylalanine ammonia-lyase.  Arabidopsis has four PALs: AT2G37040 (PAL1), AT3G53260 (PAL2), AT5G04230 (PAL3) and AT3G10340 (PAL4). phenylalanine ammonia-lyase 4 (PAL4); FUNCTIONS IN: ammonia-lyase activity, catalytic activity; INVOLVED IN: L-phenylalanine catabolic process, biosynthetic process; LOCATED IN: cytoplasm; EXPRESSED IN: 15 plant structures; EXPRESSED DURING: 4 anthesis, C globular stage, petal differentiation and expansion stage; CONTAINS InterPro DOMAIN/s: Phenylalanine/histidine ammonia-lyase (InterPro:IPR001106), Phenylalanine/histidine ammonia-lyases, active site (InterPro:IPR022313), L-Aspartase-like (InterPro:IPR008948), Phenylalanine ammonia-lyase (InterPro:IPR005922); BEST Arabidopsis thaliana protein match is: PHE ammonia lyase 1 (TAIR:AT2G37040.1); Has 4898 Blast hits to 4876 proteins in 1415 species: Archae - 40; Bacteria - 2975; Metazoa - 80; Fungi - 127; Plants - 1177; Viruses - 0; Other Eukaryotes - 499 (source: NCBI BLink).</t>
  </si>
  <si>
    <t>AT3G10450</t>
  </si>
  <si>
    <t>|SCPL7|serine carboxypeptidase-like 7|F13M14.27</t>
  </si>
  <si>
    <t>protein_coding serine carboxypeptidase-like 7  serine carboxypeptidase-like 7 (SCPL7); FUNCTIONS IN: serine-type carboxypeptidase activity; INVOLVED IN: proteolysis; EXPRESSED IN: 18 plant structures; EXPRESSED DURING: 11 growth stages; CONTAINS InterPro DOMAIN/s: Peptidase S10, serine carboxypeptidase (InterPro:IPR001563); BEST Arabidopsis thaliana protein match is: serine carboxypeptidase-like 2 (TAIR:AT1G73300.1); Has 35333 Blast hits to 34131 proteins in 2444 species: Archae - 798; Bacteria - 22429; Metazoa - 974; Fungi - 991; Plants - 531; Viruses - 0; Other Eukaryotes - 9610 (source: NCBI BLink).</t>
  </si>
  <si>
    <t>AT3G10580</t>
  </si>
  <si>
    <t>|F13M14.13</t>
  </si>
  <si>
    <t>protein_coding Homeodomain-like superfamily protein  Homeodomain-like superfamily protein; CONTAINS InterPro DOMAIN/s: SANT, DNA-binding (InterPro:IPR001005), Homeodomain-like (InterPro:IPR009057), Myb, DNA-binding (InterPro:IPR014778), HTH transcriptional regulator, Myb-type, DNA-binding (InterPro:IPR017930), Myb-like DNA-binding domain, SHAQKYF class (InterPro:IPR006447); BEST Arabidopsis thaliana protein match is: Duplicated homeodomain-like superfamily protein (TAIR:AT4G09450.1); Has 1427 Blast hits to 1420 proteins in 116 species: Archae - 0; Bacteria - 0; Metazoa - 3; Fungi - 5; Plants - 1246; Viruses - 0; Other Eukaryotes - 173 (source: NCBI BLink).</t>
  </si>
  <si>
    <t>AT3G11160</t>
  </si>
  <si>
    <t>|F11B9.9</t>
  </si>
  <si>
    <t>protein_coding   unknown protein; Has 6 Blast hits to 6 proteins in 3 species: Archae - 0; Bacteria - 0; Metazoa - 0; Fungi - 0; Plants - 5; Viruses - 0; Other Eukaryotes - 1 (source: NCBI BLink).</t>
  </si>
  <si>
    <t>AT3G11480</t>
  </si>
  <si>
    <t>|BSMT1|ATBSMT1|F24K9.15</t>
  </si>
  <si>
    <t>protein_coding S-adenosyl-L-methionine-dependent methyltransferases superfamily protein The gene encodes a SABATH methyltransferase that methylates both salicylic acid and benzoic acid.  It is highly expressed in flowers, induced by biotic and abiotic stress and thought to be involved in direct defense mechanism. BSMT1; CONTAINS InterPro DOMAIN/s: SAM dependent carboxyl methyltransferase (InterPro:IPR005299); BEST Arabidopsis thaliana protein match is: S-adenosyl-L-methionine-dependent methyltransferases superfamily protein (TAIR:AT5G04370.1); Has 958 Blast hits to 946 proteins in 124 species: Archae - 0; Bacteria - 67; Metazoa - 9; Fungi - 5; Plants - 736; Viruses - 0; Other Eukaryotes - 141 (source: NCBI BLink).</t>
  </si>
  <si>
    <t>AT3G11980</t>
  </si>
  <si>
    <t>|MS2|FAR2|MALE STERILITY 2|FATTY ACID REDUCTASE 2|MEC18.1|MALE STERILITY PROTEIN 2</t>
  </si>
  <si>
    <t>protein_coding Jojoba acyl CoA reductase-related male sterility protein Similar to fatty acid reductases. MALE STERILITY 2 (MS2); FUNCTIONS IN: fatty-acyl-CoA reductase (alcohol-forming) activity, oxidoreductase activity, acting on the CH-CH group of donors, NAD or NADP as acceptor; INVOLVED IN: microsporogenesis, pollen exine formation; LOCATED IN: chloroplast; EXPRESSED IN: leaf whorl, sepal, flower; EXPRESSED DURING: petal differentiation and expansion stage; CONTAINS InterPro DOMAIN/s: Male sterility (InterPro:IPR004262), NAD(P)-binding domain (InterPro:IPR016040), Male sterility, NAD-binding (InterPro:IPR013120); BEST Arabidopsis thaliana protein match is: fatty acid reductase 6 (TAIR:AT3G56700.1); Has 2390 Blast hits to 2358 proteins in 427 species: Archae - 4; Bacteria - 606; Metazoa - 985; Fungi - 290; Plants - 282; Viruses - 0; Other Eukaryotes - 223 (source: NCBI BLink).</t>
  </si>
  <si>
    <t>AT3G13220</t>
  </si>
  <si>
    <t>|WBC27|ABCG26|AtABCG26|MSR02|ATP-binding cassette G26|MJG19.25</t>
  </si>
  <si>
    <t>protein_coding ABC-2 type transporter family protein Encodes a ATP-binding cassette transporter G26 (ABCG26) involved in tapetal cell and pollen development. Required for male fertility and pollen exine formation. WBC27; CONTAINS InterPro DOMAIN/s: ATPase, AAA+ type, core (InterPro:IPR003593), ABC transporter-like (InterPro:IPR003439), ABC-2 type transporter (InterPro:IPR013525); BEST Arabidopsis thaliana protein match is: ABC-2 type transporter family protein (TAIR:AT3G52310.1); Has 402808 Blast hits to 366123 proteins in 4145 species: Archae - 7203; Bacteria - 319822; Metazoa - 8717; Fungi - 6492; Plants - 5411; Viruses - 13; Other Eukaryotes - 55150 (source: NCBI BLink).</t>
  </si>
  <si>
    <t>AT3G13400</t>
  </si>
  <si>
    <t>|sks13|SKU5  similar 13|MRP15.10</t>
  </si>
  <si>
    <t>protein_coding SKU5  similar 13  SKU5  similar 13 (sks13); FUNCTIONS IN: oxidoreductase activity, copper ion binding; INVOLVED IN: oxidation reduction; LOCATED IN: endomembrane system; EXPRESSED IN: 11 plant structures; EXPRESSED DURING: L mature pollen stage, M germinated pollen stage, 4 anthesis, C globular stage, petal differentiation and expansion stage; CONTAINS InterPro DOMAIN/s: Multicopper oxidase, type 3 (InterPro:IPR011707), Cupredoxin (InterPro:IPR008972), Multicopper oxidase, type 2 (InterPro:IPR011706), Multicopper oxidase, type 1 (InterPro:IPR001117); BEST Arabidopsis thaliana protein match is: SKU5  similar 14 (TAIR:AT1G55560.1); Has 5231 Blast hits to 5185 proteins in 974 species: Archae - 4; Bacteria - 1633; Metazoa - 272; Fungi - 1906; Plants - 1265; Viruses - 0; Other Eukaryotes - 151 (source: NCBI BLink).</t>
  </si>
  <si>
    <t>AT3G14040</t>
  </si>
  <si>
    <t>|MDC16.32</t>
  </si>
  <si>
    <t>protein_coding Pectin lyase-like superfamily protein  Pectin lyase-like superfamily protein; FUNCTIONS IN: polygalacturonase activity; INVOLVED IN: carbohydrate metabolic process; LOCATED IN: endomembrane system; EXPRESSED IN: male gametophyte; CONTAINS InterPro DOMAIN/s: Pectin lyase fold/virulence factor (InterPro:IPR011050), Pectin lyase fold (InterPro:IPR012334), Glycoside hydrolase, family 28 (InterPro:IPR000743), Parallel beta-helix repeat (InterPro:IPR006626); BEST Arabidopsis thaliana protein match is: Pectin lyase-like superfamily protein (TAIR:AT3G07850.1); Has 4149 Blast hits to 4131 proteins in 554 species: Archae - 6; Bacteria - 1102; Metazoa - 14; Fungi - 1429; Plants - 1473; Viruses - 4; Other Eukaryotes - 121 (source: NCBI BLink).</t>
  </si>
  <si>
    <t>AT3G15400</t>
  </si>
  <si>
    <t>|ATA20|anther 20|MJK13.6</t>
  </si>
  <si>
    <t>protein_coding anther 20 Encodes a protein with novel repeat sequences and a glycine-rich domain which has a 53% identity to GRP1, a petunia glycine-rich cell wall protein. anther 20 (ATA20); FUNCTIONS IN: molecular_function unknown; INVOLVED IN: biological_process unknown; LOCATED IN: plant-type cell wall; EXPRESSED IN: 8 plant structures; EXPRESSED DURING: 4 anthesis, petal differentiation and expansion stage, E expanded cotyledon stage; Has 84917 Blast hits to 22330 proteins in 1596 species: Archae - 105; Bacteria - 34710; Metazoa - 21170; Fungi - 4235; Plants - 7034; Viruses - 983; Other Eukaryotes - 16680 (source: NCBI BLink).</t>
  </si>
  <si>
    <t>AT3G15740</t>
  </si>
  <si>
    <t>|MSJ11.14</t>
  </si>
  <si>
    <t>protein_coding RING/U-box superfamily protein  RING/U-box superfamily protein; FUNCTIONS IN: zinc ion binding; EXPRESSED IN: 10 plant structures; EXPRESSED DURING: 4 anthesis, F mature embryo stage, petal differentiation and expansion stage, D bilateral stage; CONTAINS InterPro DOMAIN/s: Zinc finger, RING-type (InterPro:IPR001841), Zinc finger, C3HC4 RING-type (InterPro:IPR018957); BEST Arabidopsis thaliana protein match is: RING/U-box superfamily protein (TAIR:AT3G14970.1); Has 4927 Blast hits to 4917 proteins in 243 species: Archae - 0; Bacteria - 6; Metazoa - 1464; Fungi - 387; Plants - 2361; Viruses - 4; Other Eukaryotes - 705 (source: NCBI BLink).</t>
  </si>
  <si>
    <t>AT3G16340</t>
  </si>
  <si>
    <t>|ATPDR1|PDR1|ABCG29|AtABCG29|PLEIOTROPIC DRUG RESISTANCE 1|ATP-binding cassette G29|MYA6.19</t>
  </si>
  <si>
    <t>protein_coding pleiotropic drug resistance 1  pleiotropic drug resistance 1 (PDR1); CONTAINS InterPro DOMAIN/s: ATPase, AAA+ type, core (InterPro:IPR003593), ABC transporter-like (InterPro:IPR003439), Plant PDR ABC transporter associated (InterPro:IPR013581), Pleiotropic drug resistance protein PDR (InterPro:IPR005285), ABC-2 type transporter (InterPro:IPR013525); BEST Arabidopsis thaliana protein match is: pleiotropic drug resistance 7 (TAIR:AT1G15210.1).</t>
  </si>
  <si>
    <t>AT3G16580</t>
  </si>
  <si>
    <t>|MGL6.4</t>
  </si>
  <si>
    <t>protein_coding F-box and associated interaction domains-containing protein  F-box and associated interaction domains-containing protein; FUNCTIONS IN: molecular_function unknown; INVOLVED IN: biological_process unknown; LOCATED IN: vacuole; EXPRESSED IN: sperm cell; CONTAINS InterPro DOMAIN/s: F-box domain, cyclin-like (InterPro:IPR001810), F-box domain, Skp2-like (InterPro:IPR022364), F-box associated domain, type 1 (InterPro:IPR006527), F-box associated interaction domain (InterPro:IPR017451); BEST Arabidopsis thaliana protein match is: F-box family protein (TAIR:AT2G14710.1); Has 1269 Blast hits to 1255 proteins in 26 species: Archae - 0; Bacteria - 0; Metazoa - 0; Fungi - 0; Plants - 1269; Viruses - 0; Other Eukaryotes - 0 (source: NCBI BLink).</t>
  </si>
  <si>
    <t>AT3G17320</t>
  </si>
  <si>
    <t>protein_coding F-box and associated interaction domains-containing protein  F-box and associated interaction domains-containing protein; CONTAINS InterPro DOMAIN/s: F-box domain, cyclin-like (InterPro:IPR001810), F-box domain, Skp2-like (InterPro:IPR022364), F-box associated domain, type 1 (InterPro:IPR006527), F-box associated interaction domain (InterPro:IPR017451); BEST Arabidopsis thaliana protein match is: F-box and associated interaction domains-containing protein (TAIR:AT3G16740.1); Has 1386 Blast hits to 1314 proteins in 41 species: Archae - 0; Bacteria - 0; Metazoa - 0; Fungi - 0; Plants - 1384; Viruses - 0; Other Eukaryotes - 2 (source: NCBI BLink).</t>
  </si>
  <si>
    <t>AT3G17530</t>
  </si>
  <si>
    <t>protein_coding F-box and associated interaction domains-containing protein  F-box and associated interaction domains-containing protein; CONTAINS InterPro DOMAIN/s: F-box domain, cyclin-like (InterPro:IPR001810), F-box domain, Skp2-like (InterPro:IPR022364), F-box associated domain, type 1 (InterPro:IPR006527), F-box associated interaction domain (InterPro:IPR017451); BEST Arabidopsis thaliana protein match is: F-box and associated interaction domains-containing protein (TAIR:AT3G17540.1); Has 1887 Blast hits to 1831 proteins in 49 species: Archae - 0; Bacteria - 0; Metazoa - 0; Fungi - 0; Plants - 1885; Viruses - 0; Other Eukaryotes - 2 (source: NCBI BLink).</t>
  </si>
  <si>
    <t>AT3G18610</t>
  </si>
  <si>
    <t>|PARLL1|ATNUC-L2|NUC2|PARALLEL1-LIKE 1|nucleolin like 2|nucleolin 2|AT3G18610.1|K24M9.10</t>
  </si>
  <si>
    <t>protein_coding nucleolin like 2 Encodes ATNUC-L2 (NUCLEOLIN LIKE 2). nucleolin like 2 (NUC-L2); FUNCTIONS IN: nucleotide binding, nucleic acid binding; EXPRESSED IN: egg cell, cultured cell; CONTAINS InterPro DOMAIN/s: RNA recognition motif, RNP-1 (InterPro:IPR000504), Nucleotide-binding, alpha-beta plait (InterPro:IPR012677); BEST Arabidopsis thaliana protein match is: nucleolin like 1 (TAIR:AT1G48920.1); Has 220619 Blast hits to 110675 proteins in 3421 species: Archae - 647; Bacteria - 30556; Metazoa - 92066; Fungi - 36057; Plants - 14337; Viruses - 1241; Other Eukaryotes - 45715 (source: NCBI BLink).</t>
  </si>
  <si>
    <t>AT3G19030</t>
  </si>
  <si>
    <t>|K13E13.14</t>
  </si>
  <si>
    <t>protein_coding   unknown protein; FUNCTIONS IN: molecular_function unknown; INVOLVED IN: pyridoxine biosynthetic process, homoserine biosynthetic process; LOCATED IN: endomembrane system; EXPRESSED IN: 19 plant structures; EXPRESSED DURING: 9 growth stages; BEST Arabidopsis thaliana protein match is: unknown protein (TAIR:AT1G49500.1); Has 22 Blast hits to 22 proteins in 2 species: Archae - 0; Bacteria - 0; Metazoa - 0; Fungi - 0; Plants - 22; Viruses - 0; Other Eukaryotes - 0 (source: NCBI BLink).</t>
  </si>
  <si>
    <t>AT3G19055</t>
  </si>
  <si>
    <t>protein_coding   unknown protein; Has 1 Blast hits to 1 proteins in 1 species: Archae - 0; Bacteria - 0; Metazoa - 0; Fungi - 0; Plants - 1; Viruses - 0; Other Eukaryotes - 0 (source: NCBI BLink).</t>
  </si>
  <si>
    <t>AT3G20710</t>
  </si>
  <si>
    <t>|F3H11.11</t>
  </si>
  <si>
    <t>protein_coding F-box family protein  F-box family protein; CONTAINS InterPro DOMAIN/s: F-box domain, cyclin-like (InterPro:IPR001810), F-box domain, Skp2-like (InterPro:IPR022364), F-box associated domain, type 1 (InterPro:IPR006527), F-box associated interaction domain (InterPro:IPR017451); BEST Arabidopsis thaliana protein match is: F-box and associated interaction domains-containing protein (TAIR:AT3G20690.1); Has 1375 Blast hits to 1321 proteins in 32 species: Archae - 0; Bacteria - 0; Metazoa - 0; Fungi - 0; Plants - 1375; Viruses - 0; Other Eukaryotes - 0 (source: NCBI BLink).</t>
  </si>
  <si>
    <t>AT3G22730</t>
  </si>
  <si>
    <t>protein_coding F-box and associated interaction domains-containing protein  F-box and associated interaction domains-containing protein; CONTAINS InterPro DOMAIN/s: F-box domain, cyclin-like (InterPro:IPR001810), F-box domain, Skp2-like (InterPro:IPR022364), F-box associated domain, type 1 (InterPro:IPR006527), F-box associated interaction domain (InterPro:IPR017451); BEST Arabidopsis thaliana protein match is: F-box and associated interaction domains-containing protein (TAIR:AT3G22350.1); Has 1838 Blast hits to 1785 proteins in 47 species: Archae - 0; Bacteria - 0; Metazoa - 0; Fungi - 0; Plants - 1836; Viruses - 0; Other Eukaryotes - 2 (source: NCBI BLink).</t>
  </si>
  <si>
    <t>AT3G22860</t>
  </si>
  <si>
    <t>|TIF3C2|ATEIF3C-2|EIF3C-2|ATTIF3C2|eukaryotic translation initiation factor 3 subunit C2|EUKARYOTIC INITIATION FACTOR 3C-2|F5N</t>
  </si>
  <si>
    <t>protein_coding eukaryotic translation initiation factor 3 subunit C2 member of eIF3c - eukaryotic initiation factor 3c eukaryotic translation initiation factor 3 subunit C2 (TIF3C2); FUNCTIONS IN: translation initiation factor activity; INVOLVED IN: translational initiation; LOCATED IN: eukaryotic translation initiation factor 3 complex; EXPRESSED IN: sperm cell, sepal, flower; EXPRESSED DURING: petal differentiation and expansion stage; CONTAINS InterPro DOMAIN/s: Winged helix-turn-helix transcription repressor DNA-binding (InterPro:IPR011991), Proteasome component (PCI) domain (InterPro:IPR000717), Eukaryotic translation initiation factor 3 subunit 8, N-terminal (InterPro:IPR008905); BEST Arabidopsis thaliana protein match is: eukaryotic translation initiation factor 3C (TAIR:AT3G56150.2); Has 741 Blast hits to 579 proteins in 226 species: Archae - 0; Bacteria - 13; Metazoa - 330; Fungi - 160; Plants - 74; Viruses - 0; Other Eukaryotes - 164 (source: NCBI BLink).</t>
  </si>
  <si>
    <t>AT3G23770</t>
  </si>
  <si>
    <t>|MYM9.12</t>
  </si>
  <si>
    <t>protein_coding O-Glycosyl hydrolases family 17 protein  O-Glycosyl hydrolases family 17 protein; FUNCTIONS IN: cation binding, hydrolase activity, hydrolyzing O-glycosyl compounds, catalytic activity; INVOLVED IN: carbohydrate metabolic process; LOCATED IN: endomembrane system; EXPRESSED IN: leaf whorl, sepal, flower; EXPRESSED DURING: petal differentiation and expansion stage; CONTAINS InterPro DOMAIN/s: X8 (InterPro:IPR012946), Glycoside hydrolase, catalytic core (InterPro:IPR017853), Glycoside hydrolase, family 17 (InterPro:IPR000490), Glycoside hydrolase, subgroup, catalytic core (InterPro:IPR013781); BEST Arabidopsis thaliana protein match is: O-Glycosyl hydrolases family 17 protein (TAIR:AT4G14080.1); Has 2823 Blast hits to 2749 proteins in 147 species: Archae - 0; Bacteria - 0; Metazoa - 3; Fungi - 32; Plants - 2780; Viruses - 0; Other Eukaryotes - 8 (source: NCBI BLink).</t>
  </si>
  <si>
    <t>AT3G23860</t>
  </si>
  <si>
    <t>protein_coding GTP-binding protein-related  GTP-binding protein-related; FUNCTIONS IN: molecular_function unknown; INVOLVED IN: biological_process unknown; LOCATED IN: endomembrane system; BEST Arabidopsis thaliana protein match is: Nucleolar GTP-binding protein (TAIR:AT1G10300.1); Has 385 Blast hits to 385 proteins in 205 species: Archae - 2; Bacteria - 0; Metazoa - 127; Fungi - 131; Plants - 51; Viruses - 0; Other Eukaryotes - 74 (source: NCBI BLink).</t>
  </si>
  <si>
    <t>AT3G24280</t>
  </si>
  <si>
    <t>|SMAP2|small acidic protein 2|K7M2.4</t>
  </si>
  <si>
    <t>protein_coding small acidic protein 2  small acidic protein 2 (SMAP2); Has 13 Blast hits to 13 proteins in 3 species: Archae - 0; Bacteria - 0; Metazoa - 0; Fungi - 0; Plants - 13; Viruses - 0; Other Eukaryotes - 0 (source: NCBI BLink).</t>
  </si>
  <si>
    <t>AT3G26010</t>
  </si>
  <si>
    <t>protein_coding Galactose oxidase/kelch repeat superfamily protein  Galactose oxidase/kelch repeat superfamily protein; CONTAINS InterPro DOMAIN/s: F-box domain, cyclin-like (InterPro:IPR001810), F-box domain, Skp2-like (InterPro:IPR022364), Galactose oxidase/kelch, beta-propeller (InterPro:IPR011043); BEST Arabidopsis thaliana protein match is: F-box family protein (TAIR:AT4G22430.1); Has 530 Blast hits to 526 proteins in 32 species: Archae - 0; Bacteria - 0; Metazoa - 0; Fungi - 0; Plants - 530; Viruses - 0; Other Eukaryotes - 0 (source: NCBI BLink).</t>
  </si>
  <si>
    <t>AT3G26390</t>
  </si>
  <si>
    <t>protein_coding   unknown protein; BEST Arabidopsis thaliana protein match is: unknown protein (TAIR:AT2G39782.1); Has 16 Blast hits to 16 proteins in 4 species: Archae - 0; Bacteria - 0; Metazoa - 0; Fungi - 0; Plants - 16; Viruses - 0; Other Eukaryotes - 0 (source: NCBI BLink).</t>
  </si>
  <si>
    <t>AT3G27416</t>
  </si>
  <si>
    <t>protein_coding   unknown protein; FUNCTIONS IN: molecular_function unknown; INVOLVED IN: biological_process unknown; LOCATED IN: cellular_component unknown; Has 30201 Blast hits to 17322 proteins in 780 species: Archae - 12; Bacteria - 1396; Metazoa - 17338; Fungi - 3422; Plants - 5037; Viruses - 0; Other Eukaryotes - 2996 (source: NCBI BLink).</t>
  </si>
  <si>
    <t>AT3G27710</t>
  </si>
  <si>
    <t>ARI3</t>
  </si>
  <si>
    <t>protein_coding RING/U-box superfamily protein  ARIADNE 3 (ARI3); FUNCTIONS IN: zinc ion binding; CONTAINS InterPro DOMAIN/s: Zinc finger, C6HC-type (InterPro:IPR002867), Zinc finger, RING-type (InterPro:IPR001841); BEST Arabidopsis thaliana protein match is: RING/U-box superfamily protein (TAIR:AT4G34370.1); Has 3131 Blast hits to 3105 proteins in 234 species: Archae - 0; Bacteria - 4; Metazoa - 1303; Fungi - 627; Plants - 676; Viruses - 17; Other Eukaryotes - 504 (source: NCBI BLink).</t>
  </si>
  <si>
    <t>AT3G28780</t>
  </si>
  <si>
    <t>|T19N8.7</t>
  </si>
  <si>
    <t>protein_coding Protein of unknown function (DUF1216)  Protein of unknown function (DUF1216); FUNCTIONS IN: molecular_function unknown; INVOLVED IN: pollen exine formation; LOCATED IN: endomembrane system; EXPRESSED IN: 8 plant structures; EXPRESSED DURING: L mature pollen stage, M germinated pollen stage, 4 anthesis, petal differentiation and expansion stage; CONTAINS InterPro DOMAIN/s: Protein of unknown function DUF1216 (InterPro:IPR009605); BEST Arabidopsis thaliana protein match is: Protein of unknown function (DUF1216) (TAIR:AT3G28840.1); Has 491362 Blast hits to 127895 proteins in 3934 species: Archae - 1891; Bacteria - 181160; Metazoa - 101488; Fungi - 34030; Plants - 43823; Viruses - 7305; Other Eukaryotes - 121665 (source: NCBI BLink).</t>
  </si>
  <si>
    <t>AT3G28790</t>
  </si>
  <si>
    <t>|T19N8.9</t>
  </si>
  <si>
    <t>protein_coding Protein of unknown function (DUF1216)  Protein of unknown function (DUF1216); FUNCTIONS IN: molecular_function unknown; INVOLVED IN: biological_process unknown; LOCATED IN: endomembrane system; EXPRESSED IN: 9 plant structures; EXPRESSED DURING: L mature pollen stage, M germinated pollen stage, 4 anthesis, C globular stage, petal differentiation and expansion stage; CONTAINS InterPro DOMAIN/s: Protein of unknown function DUF1216 (InterPro:IPR009605); BEST Arabidopsis thaliana protein match is: Protein of unknown function (DUF1216) (TAIR:AT3G28830.1); Has 177545 Blast hits to 90545 proteins in 3397 species: Archae - 691; Bacteria - 36593; Metazoa - 57458; Fungi - 33385; Plants - 8167; Viruses - 3173; Other Eukaryotes - 38078 (source: NCBI BLink).</t>
  </si>
  <si>
    <t>AT3G28830</t>
  </si>
  <si>
    <t>|T19N8.13</t>
  </si>
  <si>
    <t>protein_coding Protein of unknown function (DUF1216)  Protein of unknown function (DUF1216); INVOLVED IN: biological_process unknown; LOCATED IN: endomembrane system; EXPRESSED IN: 9 plant structures; EXPRESSED DURING: L mature pollen stage, M germinated pollen stage, 4 anthesis, C globular stage, petal differentiation and expansion stage; CONTAINS InterPro DOMAIN/s: Protein of unknown function DUF1216 (InterPro:IPR009605); BEST Arabidopsis thaliana protein match is: Protein of unknown function (DUF1216) (TAIR:AT3G28790.1); Has 93015 Blast hits to 41050 proteins in 2634 species: Archae - 255; Bacteria - 23236; Metazoa - 27697; Fungi - 12880; Plants - 3469; Viruses - 1042; Other Eukaryotes - 24436 (source: NCBI BLink).</t>
  </si>
  <si>
    <t>AT3G28840</t>
  </si>
  <si>
    <t>|T19N8.14</t>
  </si>
  <si>
    <t>protein_coding Protein of unknown function (DUF1216)  Protein of unknown function (DUF1216); LOCATED IN: endomembrane system; EXPRESSED IN: 9 plant structures; EXPRESSED DURING: L mature pollen stage, M germinated pollen stage, 4 anthesis, petal differentiation and expansion stage; CONTAINS InterPro DOMAIN/s: Protein of unknown function DUF1216 (InterPro:IPR009605); BEST Arabidopsis thaliana protein match is: Protein of unknown function (DUF1216) (TAIR:AT3G28780.1); Has 206629 Blast hits to 66457 proteins in 3054 species: Archae - 425; Bacteria - 97961; Metazoa - 34248; Fungi - 11436; Plants - 13647; Viruses - 2653; Other Eukaryotes - 46259 (source: NCBI BLink).</t>
  </si>
  <si>
    <t>AT3G28980</t>
  </si>
  <si>
    <t>|K5K13.11</t>
  </si>
  <si>
    <t>protein_coding Protein of unknown function (DUF1216)  Protein of unknown function (DUF1216); FUNCTIONS IN: molecular_function unknown; INVOLVED IN: biological_process unknown; LOCATED IN: endomembrane system; EXPRESSED IN: 10 plant structures; EXPRESSED DURING: L mature pollen stage, M germinated pollen stage, 4 anthesis, C globular stage, petal differentiation and expansion stage; CONTAINS InterPro DOMAIN/s: Protein of unknown function DUF1216 (InterPro:IPR009605); BEST Arabidopsis thaliana protein match is: Protein of unknown function (DUF1216) (TAIR:AT3G28810.1); Has 19096 Blast hits to 8873 proteins in 1199 species: Archae - 74; Bacteria - 6296; Metazoa - 3722; Fungi - 2666; Plants - 452; Viruses - 176; Other Eukaryotes - 5710 (source: NCBI BLink).</t>
  </si>
  <si>
    <t>AT3G42960</t>
  </si>
  <si>
    <t>|ATA1|ASD|TA1|TAPETUM 1|TAPETUM1|F18P9.120|ALCOHOL DEHYDROGENASE</t>
  </si>
  <si>
    <t>protein_coding TAPETUM 1 Arabidopsis homolog of TASSELSEED2. Expressed  specifically in tapetal cells. TAPETUM 1 (ATA1); FUNCTIONS IN: oxidoreductase activity, binding, catalytic activity; INVOLVED IN: flower development; LOCATED IN: cellular_component unknown; EXPRESSED IN: 6 plant structures; EXPRESSED DURING: petal differentiation and expansion stage, E expanded cotyledon stage; CONTAINS InterPro DOMAIN/s: NAD(P)-binding domain (InterPro:IPR016040), Glucose/ribitol dehydrogenase (InterPro:IPR002347), Short-chain dehydrogenase/reductase SDR (InterPro:IPR002198); BEST Arabidopsis thaliana protein match is: NAD(P)-binding Rossmann-fold superfamily protein (TAIR:AT3G26760.1); Has 115619 Blast hits to 115418 proteins in 3535 species: Archae - 928; Bacteria - 77402; Metazoa - 4592; Fungi - 5922; Plants - 2472; Viruses - 7; Other Eukaryotes - 24296 (source: NCBI BLink).</t>
  </si>
  <si>
    <t>AT3G44300</t>
  </si>
  <si>
    <t>|AtNIT2|nitrilase 2|AT3G44300.1|T10D17.90|nitrilase 2|nitrile aminohydrolase</t>
  </si>
  <si>
    <t>protein_coding nitrilase 2 Encodes an enzyme that catalyzes the hydrolysis of indole-3-acetonitrile (IAN) to indole-3-acetic acid (IAA) (nitrile aminohydrolase, EC 3.5.5.1) and IAN to indole-3-acetamide (IAM) at lower levels. Mutants have reduced sensitivity to IAN and are sensitive to IAA. This enzyme likely participates in other non-auxin-related metabolic pathways. nitrilase 2 (NIT2); FUNCTIONS IN: indole-3-acetonitrile nitrilase activity, nitrilase activity, indole-3-acetonitrile nitrile hydratase activity; INVOLVED IN: response to cadmium ion, indoleacetic acid biosynthetic process, response to bacterium; LOCATED IN: cellular_component unknown; EXPRESSED IN: cotyledon, cultured cell; CONTAINS InterPro DOMAIN/s: Nitrilase/cyanide hydratase and apolipoprotein N-acyltransferase (InterPro:IPR003010), Nitrilase/cyanide hydratase, conserved site (InterPro:IPR000132); BEST Arabidopsis thaliana protein match is: nitrilase 1 (TAIR:AT3G44310.3); Has 7677 Blast hits to 7598 proteins in 1742 species: Archae - 157; Bacteria - 4958; Metazoa - 446; Fungi - 568; Plants - 325; Viruses - 11; Other Eukaryotes - 1212 (source: NCBI BLink).</t>
  </si>
  <si>
    <t>AT3G45140</t>
  </si>
  <si>
    <t>|LOX2|ATLOX2|lipoxygenase 2|ARABIODOPSIS THALIANA LIPOXYGENASE 2|T14D3.80</t>
  </si>
  <si>
    <t>protein_coding lipoxygenase 2 Chloroplast lipoxygenase required for wound-induced jasmonic acid accumulation in Arabidopsis.Mutants are resistant to Staphylococcus aureus and accumulate salicylic acid upon infection. lipoxygenase 2 (LOX2); FUNCTIONS IN: lipoxygenase activity; INVOLVED IN: in 7 processes; LOCATED IN: chloroplast thylakoid membrane, chloroplast stroma, chloroplast, chloroplast envelope; EXPRESSED IN: 24 plant structures; EXPRESSED DURING: 13 growth stages; CONTAINS InterPro DOMAIN/s: Lipoxygenase, iron binding site (InterPro:IPR020833), Lipoxygenase, C-terminal (InterPro:IPR013819), Lipoxygenase, LH2 (InterPro:IPR001024), Lipase/lipooxygenase, PLAT/LH2 (InterPro:IPR008976), Lipoxygenase, conserved site (InterPro:IPR020834), Lipoxygenase (InterPro:IPR000907), Lipoxygenase, plant (InterPro:IPR001246); BEST Arabidopsis thaliana protein match is: PLAT/LH2 domain-containing lipoxygenase family protein (TAIR:AT1G67560.1); Has 1459 Blast hits to 1423 proteins in 177 species: Archae - 0; Bacteria - 74; Metazoa - 524; Fungi - 48; Plants - 784; Viruses - 0; Other Eukaryotes - 29 (source: NCBI BLink).</t>
  </si>
  <si>
    <t>AT3G45180</t>
  </si>
  <si>
    <t>protein_coding Ubiquitin-like superfamily protein  Ubiquitin-like superfamily protein; CONTAINS InterPro DOMAIN/s: Ubiquitin (InterPro:IPR000626), Ubiquitin supergroup (InterPro:IPR019955); BEST Arabidopsis thaliana protein match is: ubiquitin-like protein 5 (TAIR:AT5G42300.1); Has 399 Blast hits to 399 proteins in 174 species: Archae - 0; Bacteria - 0; Metazoa - 169; Fungi - 99; Plants - 81; Viruses - 0; Other Eukaryotes - 50 (source: NCBI BLink).</t>
  </si>
  <si>
    <t>AT3G45480</t>
  </si>
  <si>
    <t>|F9K21.60</t>
  </si>
  <si>
    <t>protein_coding RING/U-box protein with C6HC-type zinc finger  RING/U-box protein with C6HC-type zinc finger; FUNCTIONS IN: zinc ion binding; EXPRESSED IN: sepal; EXPRESSED DURING: petal differentiation and expansion stage; CONTAINS InterPro DOMAIN/s: Zinc finger, RING-type, conserved site (InterPro:IPR017907), Zinc finger, C6HC-type (InterPro:IPR002867); BEST Arabidopsis thaliana protein match is: IBR domain containing protein (TAIR:AT3G45460.1); Has 2300 Blast hits to 2269 proteins in 201 species: Archae - 0; Bacteria - 0; Metazoa - 900; Fungi - 395; Plants - 659; Viruses - 0; Other Eukaryotes - 346 (source: NCBI BLink).</t>
  </si>
  <si>
    <t>AT3G45500</t>
  </si>
  <si>
    <t>protein_coding   BEST Arabidopsis thaliana protein match is: RING/U-box protein with C6HC-type zinc finger (TAIR:AT3G45580.1); Has 48 Blast hits to 46 proteins in 4 species: Archae - 0; Bacteria - 0; Metazoa - 0; Fungi - 0; Plants - 48; Viruses - 0; Other Eukaryotes - 0 (source: NCBI BLink).</t>
  </si>
  <si>
    <t>AT3G48340</t>
  </si>
  <si>
    <t>|CEP2|cysteine endopeptidase 2</t>
  </si>
  <si>
    <t>protein_coding Cysteine proteinases superfamily protein  Cysteine proteinases superfamily protein; FUNCTIONS IN: cysteine-type peptidase activity, protein binding; INVOLVED IN: proteolysis; LOCATED IN: endomembrane system; CONTAINS InterPro DOMAIN/s: Peptidase C1A, papain (InterPro:IPR013128), Proteinase inhibitor I29, cathepsin propeptide (InterPro:IPR013201), Peptidase C1A, papain C-terminal (InterPro:IPR000668), Peptidase, cysteine peptidase active site (InterPro:IPR000169); BEST Arabidopsis thaliana protein match is: Cysteine proteinases superfamily protein (TAIR:AT3G48350.1); Has 8084 Blast hits to 8002 proteins in 732 species: Archae - 65; Bacteria - 255; Metazoa - 3301; Fungi - 6; Plants - 1876; Viruses - 137; Other Eukaryotes - 2444 (source: NCBI BLink).</t>
  </si>
  <si>
    <t>AT3G48580</t>
  </si>
  <si>
    <t>|XTH11|xyloglucan endotransglucosylase/hydrolase 11|T8P19.90</t>
  </si>
  <si>
    <t>protein_coding xyloglucan endotransglucosylase/hydrolase 11  xyloglucan endotransglucosylase/hydrolase 11 (XTH11); FUNCTIONS IN: hydrolase activity, acting on glycosyl bonds, hydrolase activity, hydrolyzing O-glycosyl compounds, xyloglucan:xyloglucosyl transferase activity; INVOLVED IN: carbohydrate metabolic process, cellular glucan metabolic process; LOCATED IN: endomembrane system, apoplast, cell wall; EXPRESSED IN: embryo, pedicel, flower, carpel; EXPRESSED DURING: 4 anthesis, C globular stage, petal differentiation and expansion stage; CONTAINS InterPro DOMAIN/s: Xyloglucan endotransglucosylase/hydrolase (InterPro:IPR016455), Xyloglucan endo-transglycosylase, C-terminal (InterPro:IPR010713), Concanavalin A-like lectin/glucanase, subgroup (InterPro:IPR013320), Concanavalin A-like lectin/glucanase (InterPro:IPR008985), Glycoside hydrolase, family 16 (InterPro:IPR000757); BEST Arabidopsis thaliana protein match is: xyloglucan endotransglucosylase/hydrolase 3 (TAIR:AT3G25050.1).</t>
  </si>
  <si>
    <t>AT3G48960</t>
  </si>
  <si>
    <t>|T2J13.200</t>
  </si>
  <si>
    <t>protein_coding Ribosomal protein L13e family protein  Ribosomal protein L13e family protein; FUNCTIONS IN: structural constituent of ribosome; INVOLVED IN: translation, ribosome biogenesis; LOCATED IN: ribosome, cytosolic large ribosomal subunit; EXPRESSED IN: 12 plant structures; EXPRESSED DURING: LP.04 four leaves visible, 4 anthesis, C globular stage, petal differentiation and expansion stage, E expanded cotyledon stage; CONTAINS InterPro DOMAIN/s: Ribosomal protein L13e, conserved site (InterPro:IPR018256), Ribosomal protein L13e (InterPro:IPR001380); BEST Arabidopsis thaliana protein match is: breast basic conserved 1 (TAIR:AT3G49010.3); Has 735 Blast hits to 735 proteins in 280 species: Archae - 0; Bacteria - 0; Metazoa - 290; Fungi - 166; Plants - 147; Viruses - 0; Other Eukaryotes - 132 (source: NCBI BLink).</t>
  </si>
  <si>
    <t>AT3G50510</t>
  </si>
  <si>
    <t>LBD28</t>
  </si>
  <si>
    <t>protein_coding LOB domain-containing protein 28  LOB domain-containing protein 28 (LBD28); CONTAINS InterPro DOMAIN/s: Lateral organ boundaries, LOB (InterPro:IPR004883); BEST Arabidopsis thaliana protein match is: LOB domain-containing protein 10 (TAIR:AT2G23660.2); Has 877 Blast hits to 872 proteins in 23 species: Archae - 0; Bacteria - 0; Metazoa - 0; Fungi - 0; Plants - 877; Viruses - 0; Other Eukaryotes - 0 (source: NCBI BLink).</t>
  </si>
  <si>
    <t>AT3G50570</t>
  </si>
  <si>
    <t>|T20E23.170</t>
  </si>
  <si>
    <t>protein_coding hydroxyproline-rich glycoprotein family protein  hydroxyproline-rich glycoprotein family protein; CONTAINS InterPro DOMAIN/s: Protein of unknown function DUF784, Arabidopsis thaliana (InterPro:IPR008502); BEST Arabidopsis thaliana protein match is: ECA1 gametogenesis related family protein (TAIR:AT1G44224.1); Has 1202 Blast hits to 781 proteins in 175 species: Archae - 0; Bacteria - 378; Metazoa - 371; Fungi - 63; Plants - 171; Viruses - 5; Other Eukaryotes - 214 (source: NCBI BLink).</t>
  </si>
  <si>
    <t>AT3G50580</t>
  </si>
  <si>
    <t>|T20E23.180</t>
  </si>
  <si>
    <t>protein_coding   LOCATED IN: endomembrane system; EXPRESSED IN: leaf whorl, sepal, flower; EXPRESSED DURING: petal differentiation and expansion stage; BEST Arabidopsis thaliana protein match is: ECA1 gametogenesis related family protein (TAIR:AT1G44191.1); Has 132049 Blast hits to 55074 proteins in 2314 species: Archae - 393; Bacteria - 25609; Metazoa - 44661; Fungi - 17591; Plants - 17316; Viruses - 4153; Other Eukaryotes - 22326 (source: NCBI BLink).</t>
  </si>
  <si>
    <t>AT3G51190</t>
  </si>
  <si>
    <t>RPL8B</t>
  </si>
  <si>
    <t>protein_coding Ribosomal protein L2 family  Ribosomal protein L2 family; FUNCTIONS IN: structural constituent of ribosome; INVOLVED IN: translation; LOCATED IN: cytosolic ribosome, ribosome, cytosolic large ribosomal subunit; CONTAINS InterPro DOMAIN/s: Nucleic acid-binding, OB-fold (InterPro:IPR012340), Ribosomal protein L2 (InterPro:IPR002171), Translation protein SH3-like (InterPro:IPR008991), Nucleic acid-binding, OB-fold-like (InterPro:IPR016027), Ribosomal protein L2, C-terminal (InterPro:IPR022669), Ribosomal protein L2, domain 3 (InterPro:IPR014726), Ribosomal Proteins L2, RNA binding domain (InterPro:IPR022666), Ribosomal protein L2, conserved site (InterPro:IPR022671); BEST Arabidopsis thaliana protein match is: Ribosomal protein L2 family (TAIR:AT4G36130.1); Has 30201 Blast hits to 17322 proteins in 780 species: Archae - 12; Bacteria - 1396; Metazoa - 17338; Fungi - 3422; Plants - 5037; Viruses - 0; Other Eukaryotes - 2996 (source: NCBI BLink).</t>
  </si>
  <si>
    <t>AT3G52130</t>
  </si>
  <si>
    <t>|F4F15.240</t>
  </si>
  <si>
    <t>protein_coding Bifunctional inhibitor/lipid-transfer protein/seed storage 2S albumin superfamily protein  Bifunctional inhibitor/lipid-transfer protein/seed storage 2S albumin superfamily protein; FUNCTIONS IN: lipid binding; INVOLVED IN: lipid transport; LOCATED IN: endomembrane system; EXPRESSED IN: leaf whorl, sepal, flower, seed; EXPRESSED DURING: petal differentiation and expansion stage, E expanded cotyledon stage; CONTAINS InterPro DOMAIN/s: Bifunctional inhibitor/plant lipid transfer protein/seed storage (InterPro:IPR016140), Plant lipid transfer protein/seed storage/trypsin-alpha amylase inhibitor (InterPro:IPR003612); BEST Arabidopsis thaliana protein match is: Bifunctional inhibitor/lipid-transfer protein/seed storage 2S albumin superfamily protein (TAIR:AT3G07450.1); Has 97 Blast hits to 97 proteins in 15 species: Archae - 0; Bacteria - 0; Metazoa - 0; Fungi - 0; Plants - 97; Viruses - 0; Other Eukaryotes - 0 (source: NCBI BLink).</t>
  </si>
  <si>
    <t>AT3G52780</t>
  </si>
  <si>
    <t>|ATPAP20|PAP20|F3C22.180</t>
  </si>
  <si>
    <t>protein_coding Purple acid phosphatases superfamily protein  PAP20; FUNCTIONS IN: protein serine/threonine phosphatase activity, acid phosphatase activity; INVOLVED IN: biological_process unknown; LOCATED IN: endomembrane system; EXPRESSED IN: 10 plant structures; EXPRESSED DURING: 4 anthesis, petal differentiation and expansion stage; CONTAINS InterPro DOMAIN/s: Metallophosphoesterase (InterPro:IPR004843), Purple acid phosphatase-like, N-terminal (InterPro:IPR008963); BEST Arabidopsis thaliana protein match is: purple acid phosphatase 22 (TAIR:AT3G52820.1); Has 2133 Blast hits to 2115 proteins in 453 species: Archae - 1; Bacteria - 782; Metazoa - 195; Fungi - 75; Plants - 759; Viruses - 0; Other Eukaryotes - 321 (source: NCBI BLink).</t>
  </si>
  <si>
    <t>AT3G55540</t>
  </si>
  <si>
    <t>protein_coding nuclear transport factor 2 (NTF2) family protein  nuclear transport factor 2 (NTF2) family protein; FUNCTIONS IN: protein transporter activity; INVOLVED IN: transport, protein import into nucleus; LOCATED IN: nucleus, intracellular; CONTAINS InterPro DOMAIN/s: Nuclear transport factor 2 (InterPro:IPR002075), Nuclear transport factor 2, Eukaryote (InterPro:IPR018222); BEST Arabidopsis thaliana protein match is: Nuclear transport factor 2 (NTF2) family protein with RNA binding (RRM-RBD-RNP motifs) domain (TAIR:AT1G69250.1); Has 278 Blast hits to 202 proteins in 39 species: Archae - 0; Bacteria - 0; Metazoa - 6; Fungi - 22; Plants - 247; Viruses - 0; Other Eukaryotes - 3 (source: NCBI BLink).</t>
  </si>
  <si>
    <t>AT3G57620</t>
  </si>
  <si>
    <t>|F15B8.190</t>
  </si>
  <si>
    <t>protein_coding glyoxal oxidase-related protein  glyoxal oxidase-related protein; FUNCTIONS IN: molecular_function unknown; INVOLVED IN: biological_process unknown; LOCATED IN: endomembrane system; EXPRESSED IN: leaf whorl, sepal, flower; EXPRESSED DURING: petal differentiation and expansion stage; CONTAINS InterPro DOMAIN/s: Galactose oxidase/kelch, beta-propeller (InterPro:IPR011043), Galactose oxidase, beta-propeller (InterPro:IPR015916), Immunoglobulin-like fold (InterPro:IPR013783), Immunoglobulin E-set (InterPro:IPR014756), Glyoxal oxidase, N-terminal (InterPro:IPR009880), Domain of unknown function DUF1929 (InterPro:IPR015202); BEST Arabidopsis thaliana protein match is: glyoxal oxidase-related protein (TAIR:AT1G14430.1); Has 876 Blast hits to 857 proteins in 171 species: Archae - 0; Bacteria - 347; Metazoa - 2; Fungi - 241; Plants - 265; Viruses - 0; Other Eukaryotes - 21 (source: NCBI BLink).</t>
  </si>
  <si>
    <t>AT3G58210</t>
  </si>
  <si>
    <t>protein_coding TRAF-like family protein  TRAF-like family protein; CONTAINS InterPro DOMAIN/s: TRAF-like (InterPro:IPR008974), MATH (InterPro:IPR002083); BEST Arabidopsis thaliana protein match is: Arabidopsis phospholipase-like protein (PEARLI 4) with TRAF-like domain (TAIR:AT3G58270.2); Has 1155 Blast hits to 996 proteins in 134 species: Archae - 2; Bacteria - 3; Metazoa - 121; Fungi - 102; Plants - 866; Viruses - 0; Other Eukaryotes - 61 (source: NCBI BLink).</t>
  </si>
  <si>
    <t>AT3G58250</t>
  </si>
  <si>
    <t>protein_coding TRAF-like family protein  TRAF-like family protein; CONTAINS InterPro DOMAIN/s: TRAF-like (InterPro:IPR008974), MATH (InterPro:IPR002083); BEST Arabidopsis thaliana protein match is: TRAF-like family protein (TAIR:AT3G58360.1); Has 1303 Blast hits to 1178 proteins in 161 species: Archae - 0; Bacteria - 0; Metazoa - 306; Fungi - 119; Plants - 821; Viruses - 0; Other Eukaryotes - 57 (source: NCBI BLink).</t>
  </si>
  <si>
    <t>AT3G58260</t>
  </si>
  <si>
    <t>protein_coding TRAF-like family protein  TRAF-like family protein; CONTAINS InterPro DOMAIN/s: TRAF-like (InterPro:IPR008974), MATH (InterPro:IPR002083); BEST Arabidopsis thaliana protein match is: Arabidopsis phospholipase-like protein (PEARLI 4) with TRAF-like domain (TAIR:AT3G58270.2); Has 1068 Blast hits to 958 proteins in 113 species: Archae - 2; Bacteria - 2; Metazoa - 237; Fungi - 51; Plants - 742; Viruses - 0; Other Eukaryotes - 34 (source: NCBI BLink).</t>
  </si>
  <si>
    <t>AT3G58290</t>
  </si>
  <si>
    <t>|F9D24.200</t>
  </si>
  <si>
    <t>protein_coding TRAF-like superfamily protein  TRAF-like superfamily protein; FUNCTIONS IN: molecular_function unknown; INVOLVED IN: biological_process unknown; LOCATED IN: endomembrane system; EXPRESSED IN: leaf whorl, sepal, flower; EXPRESSED DURING: petal differentiation and expansion stage; CONTAINS InterPro DOMAIN/s: TRAF-like (InterPro:IPR008974), MATH (InterPro:IPR002083); BEST Arabidopsis thaliana protein match is: TRAF-like family protein (TAIR:AT3G58250.1).</t>
  </si>
  <si>
    <t>AT3G58340</t>
  </si>
  <si>
    <t>protein_coding TRAF-like family protein  TRAF-like family protein; CONTAINS InterPro DOMAIN/s: TRAF-like (InterPro:IPR008974), MATH (InterPro:IPR002083); BEST Arabidopsis thaliana protein match is: TRAF-like family protein (TAIR:AT3G58410.1); Has 913 Blast hits to 784 proteins in 111 species: Archae - 6; Bacteria - 21; Metazoa - 10; Fungi - 84; Plants - 737; Viruses - 0; Other Eukaryotes - 55 (source: NCBI BLink).</t>
  </si>
  <si>
    <t>AT3G58360</t>
  </si>
  <si>
    <t>protein_coding TRAF-like family protein  TRAF-like family protein; CONTAINS InterPro DOMAIN/s: TRAF-like (InterPro:IPR008974), MATH (InterPro:IPR002083); BEST Arabidopsis thaliana protein match is: RESTRICTED TEV MOVEMENT 3 (TAIR:AT3G58350.1); Has 957 Blast hits to 809 proteins in 101 species: Archae - 2; Bacteria - 0; Metazoa - 16; Fungi - 96; Plants - 806; Viruses - 0; Other Eukaryotes - 37 (source: NCBI BLink).</t>
  </si>
  <si>
    <t>AT3G58370</t>
  </si>
  <si>
    <t>protein_coding TRAF-like family protein  TRAF-like family protein; CONTAINS InterPro DOMAIN/s: MATH (InterPro:IPR002083); BEST Arabidopsis thaliana protein match is: TRAF-like family protein (TAIR:AT3G58410.1); Has 339 Blast hits to 308 proteins in 14 species: Archae - 0; Bacteria - 4; Metazoa - 6; Fungi - 3; Plants - 318; Viruses - 0; Other Eukaryotes - 8 (source: NCBI BLink).</t>
  </si>
  <si>
    <t>AT3G58390</t>
  </si>
  <si>
    <t>|AT3G58390.1|F9D24.300</t>
  </si>
  <si>
    <t>protein_coding Eukaryotic release factor 1 (eRF1) family protein  Eukaryotic release factor 1 (eRF1) family protein; FUNCTIONS IN: translation release factor activity; INVOLVED IN: translational termination, translation; EXPRESSED IN: sperm cell, cultured cell; CONTAINS InterPro DOMAIN/s: eRF1 domain 2 (InterPro:IPR005141), eRF1 domain 3 (InterPro:IPR005142), eRF1 domain 1 (InterPro:IPR005140), Probable translation factor pelota (InterPro:IPR004405); BEST Arabidopsis thaliana protein match is: Eukaryotic release factor 1 (eRF1) family protein (TAIR:AT4G27650.1); Has 768 Blast hits to 765 proteins in 318 species: Archae - 259; Bacteria - 0; Metazoa - 140; Fungi - 157; Plants - 51; Viruses - 1; Other Eukaryotes - 160 (source: NCBI BLink).</t>
  </si>
  <si>
    <t>AT3G58960</t>
  </si>
  <si>
    <t>protein_coding F-box/RNI-like/FBD-like domains-containing protein  F-box/RNI-like/FBD-like domains-containing protein; CONTAINS InterPro DOMAIN/s: F-box domain, cyclin-like (InterPro:IPR001810), F-box domain, Skp2-like (InterPro:IPR022364), FBD-like (InterPro:IPR006566), Leucine-rich repeat 2 (InterPro:IPR013101); BEST Arabidopsis thaliana protein match is: F-box family protein (TAIR:AT3G58980.1); Has 1635 Blast hits to 1579 proteins in 21 species: Archae - 0; Bacteria - 0; Metazoa - 0; Fungi - 0; Plants - 1633; Viruses - 0; Other Eukaryotes - 2 (source: NCBI BLink).</t>
  </si>
  <si>
    <t>AT3G59480</t>
  </si>
  <si>
    <t>|T16L24.30</t>
  </si>
  <si>
    <t>protein_coding pfkB-like carbohydrate kinase family protein  pfkB-like carbohydrate kinase family protein; FUNCTIONS IN: kinase activity, ribokinase activity; INVOLVED IN: D-ribose metabolic process, acetate fermentation, sucrose biosynthetic process, sucrose catabolic process, using beta-fructofuranosidase; LOCATED IN: cellular_component unknown; EXPRESSED IN: 9 plant structures; EXPRESSED DURING: 4 anthesis, C globular stage, petal differentiation and expansion stage; CONTAINS InterPro DOMAIN/s: Carbohydrate/purine kinase (InterPro:IPR011611), Ribokinase (InterPro:IPR002139), Carbohydrate/puine kinase, PfkB, conserved site (InterPro:IPR002173); BEST Arabidopsis thaliana protein match is: pfkB-like carbohydrate kinase family protein (TAIR:AT2G31390.1); Has 19806 Blast hits to 19802 proteins in 2455 species: Archae - 383; Bacteria - 15070; Metazoa - 140; Fungi - 136; Plants - 477; Viruses - 0; Other Eukaryotes - 3600 (source: NCBI BLink).</t>
  </si>
  <si>
    <t>AT3G59510</t>
  </si>
  <si>
    <t>|T16L24.60</t>
  </si>
  <si>
    <t>protein_coding Leucine-rich repeat (LRR) family protein  Leucine-rich repeat (LRR) family protein; INVOLVED IN: signal transduction; LOCATED IN: endomembrane system; CONTAINS InterPro DOMAIN/s: Leucine-rich repeat-containing N-terminal domain, type 2 (InterPro:IPR013210), Leucine-rich repeat (InterPro:IPR001611); BEST Arabidopsis thaliana protein match is: Leucine-rich repeat (LRR) family protein (TAIR:AT2G15320.1); Has 61362 Blast hits to 22329 proteins in 929 species: Archae - 22; Bacteria - 4305; Metazoa - 9233; Fungi - 496; Plants - 43466; Viruses - 3; Other Eukaryotes - 3837 (source: NCBI BLink).</t>
  </si>
  <si>
    <t>AT3G60010</t>
  </si>
  <si>
    <t>|ASK13|SK13|SKP1-like 13|T2O9.1</t>
  </si>
  <si>
    <t>protein_coding SKP1-like 13  SKP1-like 13 (SK13); FUNCTIONS IN: ubiquitin-protein ligase activity, protein binding; INVOLVED IN: ubiquitin-dependent protein catabolic process; LOCATED IN: endomembrane system; EXPRESSED IN: 15 plant structures; EXPRESSED DURING: M germinated pollen stage, 4 anthesis, seedling growth, petal differentiation and expansion stage; CONTAINS InterPro DOMAIN/s: E3 ubiquitin ligase, SCF complex, Skp subunit (InterPro:IPR016897), SKP1 component, dimerisation (InterPro:IPR016072), SKP1 component (InterPro:IPR001232), BTB/POZ fold (InterPro:IPR011333), SKP1 component, POZ (InterPro:IPR016073); BEST Arabidopsis thaliana protein match is: SKP1-like 11 (TAIR:AT4G34210.1); Has 1418 Blast hits to 1414 proteins in 268 species: Archae - 0; Bacteria - 0; Metazoa - 525; Fungi - 176; Plants - 537; Viruses - 11; Other Eukaryotes - 169 (source: NCBI BLink).</t>
  </si>
  <si>
    <t>AT3G62170</t>
  </si>
  <si>
    <t>|VGDH2|VANGUARD 1 homolog 2|T17J13.130</t>
  </si>
  <si>
    <t>protein_coding VANGUARD 1 homolog 2  VANGUARD 1 homolog 2 (VGDH2); FUNCTIONS IN: enzyme inhibitor activity, pectinesterase activity; INVOLVED IN: cell wall modification; LOCATED IN: endomembrane system, cell wall, plant-type cell wall; EXPRESSED IN: 10 plant structures; EXPRESSED DURING: L mature pollen stage, M germinated pollen stage, 4 anthesis, C globular stage, petal differentiation and expansion stage; CONTAINS InterPro DOMAIN/s: Pectinesterase, active site (InterPro:IPR018040), Pectin lyase fold/virulence factor (InterPro:IPR011050), Pectinesterase, catalytic (InterPro:IPR000070), Pectinesterase inhibitor (InterPro:IPR006501), Pectin lyase fold (InterPro:IPR012334); BEST Arabidopsis thaliana protein match is: Plant invertase/pectin methylesterase inhibitor superfamily (TAIR:AT2G47040.1); Has 2977 Blast hits to 2910 proteins in 463 species: Archae - 6; Bacteria - 876; Metazoa - 1; Fungi - 201; Plants - 1867; Viruses - 0; Other Eukaryotes - 26 (source: NCBI BLink).</t>
  </si>
  <si>
    <t>AT4G00160</t>
  </si>
  <si>
    <t>|F6N15.5|F6N15_5</t>
  </si>
  <si>
    <t>protein_coding F-box/RNI-like/FBD-like domains-containing protein  F-box/RNI-like/FBD-like domains-containing protein; CONTAINS InterPro DOMAIN/s: FBD (InterPro:IPR013596), F-box domain, cyclin-like (InterPro:IPR001810), F-box domain, Skp2-like (InterPro:IPR022364), FBD-like (InterPro:IPR006566), Leucine-rich repeat 2 (InterPro:IPR013101); BEST Arabidopsis thaliana protein match is: F-box/RNI-like/FBD-like domains-containing protein (TAIR:AT3G52680.2); Has 2232 Blast hits to 2187 proteins in 26 species: Archae - 0; Bacteria - 0; Metazoa - 0; Fungi - 0; Plants - 2232; Viruses - 0; Other Eukaryotes - 0 (source: NCBI BLink).</t>
  </si>
  <si>
    <t>AT4G00893</t>
  </si>
  <si>
    <t>protein_coding   unknown protein; LOCATED IN: chloroplast; BEST Arabidopsis thaliana protein match is: unknown protein (TAIR:AT4G12370.1); Has 220 Blast hits to 215 proteins in 11 species: Archae - 0; Bacteria - 0; Metazoa - 0; Fungi - 0; Plants - 220; Viruses - 0; Other Eukaryotes - 0 (source: NCBI BLink).</t>
  </si>
  <si>
    <t>AT4G01470</t>
  </si>
  <si>
    <t>|GAMMA-TIP3|TIP1;3|ATTIP1.3|tonoplast intrinsic protein 1;3|f11o4.1|f11o4_1</t>
  </si>
  <si>
    <t>protein_coding tonoplast intrinsic protein 1;3 Encodes AtTIP1;3, functions as water and urea channels in pollen. tonoplast intrinsic protein 1;3 (TIP1;3); FUNCTIONS IN: water channel activity, urea transmembrane transporter activity; INVOLVED IN: transport, urea transport, water transport; LOCATED IN: integral to membrane, membrane; EXPRESSED IN: 10 plant structures; EXPRESSED DURING: L mature pollen stage, M germinated pollen stage, 4 anthesis, petal differentiation and expansion stage; CONTAINS InterPro DOMAIN/s: Major intrinsic protein, conserved site (InterPro:IPR022357), Aquaporin (InterPro:IPR012269), Major intrinsic protein (InterPro:IPR000425); BEST Arabidopsis thaliana protein match is: gamma tonoplast intrinsic protein (TAIR:AT2G36830.1); Has 10761 Blast hits to 10728 proteins in 2135 species: Archae - 83; Bacteria - 5069; Metazoa - 1488; Fungi - 435; Plants - 2488; Viruses - 0; Other Eukaryotes - 1198 (source: NCBI BLink).</t>
  </si>
  <si>
    <t>AT4G01883</t>
  </si>
  <si>
    <t>protein_coding Polyketide cyclase / dehydrase and lipid transport protein  Polyketide cyclase / dehydrase and lipid transport protein; LOCATED IN: chloroplast; CONTAINS InterPro DOMAIN/s: Streptomyces cyclase/dehydrase (InterPro:IPR005031); BEST Arabidopsis thaliana protein match is: Polyketide cyclase/dehydrase and lipid transport superfamily protein (TAIR:AT1G02475.1); Has 35333 Blast hits to 34131 proteins in 2444 species: Archae - 798; Bacteria - 22429; Metazoa - 974; Fungi - 991; Plants - 531; Viruses - 0; Other Eukaryotes - 9610 (source: NCBI BLink).</t>
  </si>
  <si>
    <t>AT4G04760</t>
  </si>
  <si>
    <t>|T4B21.9|T4B21_9</t>
  </si>
  <si>
    <t>protein_coding Major facilitator superfamily protein  Major facilitator superfamily protein; FUNCTIONS IN: carbohydrate transmembrane transporter activity, sugar:hydrogen symporter activity; INVOLVED IN: transport, transmembrane transport; LOCATED IN: integral to membrane, membrane; EXPRESSED IN: leaf whorl, sepal, flower; EXPRESSED DURING: petal differentiation and expansion stage; CONTAINS InterPro DOMAIN/s: Sugar transporter, conserved site (InterPro:IPR005829), Major facilitator superfamily (InterPro:IPR020846), Sugar/inositol transporter (InterPro:IPR003663), General substrate transporter (InterPro:IPR005828), Major facilitator superfamily, general substrate transporter (InterPro:IPR016196); BEST Arabidopsis thaliana protein match is: Major facilitator superfamily protein (TAIR:AT4G04750.1); Has 23023 Blast hits to 22536 proteins in 1742 species: Archae - 399; Bacteria - 9001; Metazoa - 4095; Fungi - 6023; Plants - 2554; Viruses - 0; Other Eukaryotes - 951 (source: NCBI BLink).</t>
  </si>
  <si>
    <t>AT4G04930</t>
  </si>
  <si>
    <t>|DES-1-LIKE|T1J1.1|T1J1_1|DES-1-LIKE TRANSMEMBRANE PROTEIN</t>
  </si>
  <si>
    <t>protein_coding fatty acid desaturase family protein Encodes a sphingolipid delta4-desaturase, involved in sphingolipid biosynthesis. Specifically expressed in floral tissues. Knockout mutants were devoid of sphinga-4,8-dienine in floral tissues. DES-1-LIKE; FUNCTIONS IN: oxidoreductase activity, sphingolipid delta-4 desaturase activity; INVOLVED IN: sphingolipid biosynthetic process; LOCATED IN: integral to membrane; EXPRESSED IN: 10 plant structures; EXPRESSED DURING: L mature pollen stage, M germinated pollen stage, 4 anthesis, C globular stage, petal differentiation and expansion stage; CONTAINS InterPro DOMAIN/s: Sphingolipid delta4-desaturase, N-terminal (InterPro:IPR013866), Fatty acid desaturase, type 1 (InterPro:IPR005804), Sphingolipid delta4-desaturase (InterPro:IPR011388); Has 703 Blast hits to 697 proteins in 257 species: Archae - 0; Bacteria - 174; Metazoa - 227; Fungi - 120; Plants - 36; Viruses - 3; Other Eukaryotes - 143 (source: NCBI BLink).</t>
  </si>
  <si>
    <t>AT4G05230</t>
  </si>
  <si>
    <t>|C17L7.150|C17L7_150</t>
  </si>
  <si>
    <t>protein_coding Ubiquitin-like superfamily protein  Ubiquitin-like superfamily protein; CONTAINS InterPro DOMAIN/s: Ubiquitin conserved site (InterPro:IPR019954), Ubiquitin (InterPro:IPR000626), Ubiquitin supergroup (InterPro:IPR019955); BEST Arabidopsis thaliana protein match is: Ubiquitin-like superfamily protein (TAIR:AT4G05260.1); Has 4647 Blast hits to 1657 proteins in 390 species: Archae - 0; Bacteria - 2; Metazoa - 2183; Fungi - 551; Plants - 1389; Viruses - 66; Other Eukaryotes - 456 (source: NCBI BLink).</t>
  </si>
  <si>
    <t>AT4G05270</t>
  </si>
  <si>
    <t>|C17L7.190|C17L7_190</t>
  </si>
  <si>
    <t>protein_coding Ubiquitin-like superfamily protein  Ubiquitin-like superfamily protein; CONTAINS InterPro DOMAIN/s: Ubiquitin (InterPro:IPR000626), Ubiquitin supergroup (InterPro:IPR019955); BEST Arabidopsis thaliana protein match is: Ubiquitin-like superfamily protein (TAIR:AT4G05310.1); Has 125 Blast hits to 125 proteins in 33 species: Archae - 0; Bacteria - 0; Metazoa - 10; Fungi - 7; Plants - 95; Viruses - 0; Other Eukaryotes - 13 (source: NCBI BLink).</t>
  </si>
  <si>
    <t>AT4G08290</t>
  </si>
  <si>
    <t>|UMAMIT20|Usually multiple acids move in and out Transporters 20|T12G13.130|T12G13_130</t>
  </si>
  <si>
    <t>protein_coding nodulin MtN21 /EamA-like transporter family protein  nodulin MtN21 /EamA-like transporter family protein; LOCATED IN: endomembrane system, membrane; EXPRESSED IN: 22 plant structures; EXPRESSED DURING: 13 growth stages; CONTAINS InterPro DOMAIN/s: Protein of unknown function DUF6, transmembrane (InterPro:IPR000620); BEST Arabidopsis thaliana protein match is: nodulin MtN21 /EamA-like transporter family protein (TAIR:AT2G39510.1); Has 35333 Blast hits to 34131 proteins in 2444 species: Archae - 798; Bacteria - 22429; Metazoa - 974; Fungi - 991; Plants - 531; Viruses - 0; Other Eukaryotes - 9610 (source: NCBI BLink).</t>
  </si>
  <si>
    <t>AT4G09450</t>
  </si>
  <si>
    <t>protein_coding Duplicated homeodomain-like superfamily protein  Duplicated homeodomain-like superfamily protein; CONTAINS InterPro DOMAIN/s: SANT, DNA-binding (InterPro:IPR001005), Homeodomain-like (InterPro:IPR009057), Myb, DNA-binding (InterPro:IPR014778), Myb-like DNA-binding domain, SHAQKYF class (InterPro:IPR006447), HTH transcriptional regulator, Myb-type, DNA-binding (InterPro:IPR017930); BEST Arabidopsis thaliana protein match is: Homeodomain-like superfamily protein (TAIR:AT3G10580.2); Has 1428 Blast hits to 1421 proteins in 116 species: Archae - 0; Bacteria - 0; Metazoa - 5; Fungi - 2; Plants - 1251; Viruses - 0; Other Eukaryotes - 170 (source: NCBI BLink).</t>
  </si>
  <si>
    <t>AT4G10115</t>
  </si>
  <si>
    <t>SCRL20</t>
  </si>
  <si>
    <t>protein_coding SCR-like 20 Encodes a member of a family of small, secreted, cysteine rich proteins with sequence similarity to SCR (S locus cysteine-rich protein). SCR-like 20 (SCRL20); INVOLVED IN: signal transduction; LOCATED IN: endomembrane system; CONTAINS InterPro DOMAIN/s: Plant self-incompatibility response (InterPro:IPR010682); BEST Arabidopsis thaliana protein match is: SCR-like 21 (TAIR:AT4G10767.1); Has 35333 Blast hits to 34131 proteins in 2444 species: Archae - 798; Bacteria - 22429; Metazoa - 974; Fungi - 991; Plants - 531; Viruses - 0; Other Eukaryotes - 9610 (source: NCBI BLink).</t>
  </si>
  <si>
    <t>AT4G11760</t>
  </si>
  <si>
    <t>|LCR17|low-molecular-weight cysteine-rich 17|T5C23.190|T5C23_190</t>
  </si>
  <si>
    <t>protein_coding low-molecular-weight cysteine-rich 17 Encodes a member of a family of small,secreted, cysteine rich protein with sequence similarity to the PCP (pollen coat protein) gene family. low-molecular-weight cysteine-rich 17 (LCR17); FUNCTIONS IN: molecular_function unknown; INVOLVED IN: defense response; LOCATED IN: endomembrane system; EXPRESSED IN: 10 plant structures; EXPRESSED DURING: L mature pollen stage, M germinated pollen stage, 4 anthesis, C globular stage, petal differentiation and expansion stage; CONTAINS InterPro DOMAIN/s: S locus-related glycoprotein 1 binding pollen coat (InterPro:IPR010851), Knottin (InterPro:IPR003614); BEST Arabidopsis thaliana protein match is: low-molecular-weight cysteine-rich 11 (TAIR:AT4G11485.1); Has 39 Blast hits to 39 proteins in 2 species: Archae - 0; Bacteria - 0; Metazoa - 0; Fungi - 0; Plants - 39; Viruses - 0; Other Eukaryotes - 0 (source: NCBI BLink).</t>
  </si>
  <si>
    <t>AT4G12100</t>
  </si>
  <si>
    <t>protein_coding Cullin family protein  Cullin family protein; FUNCTIONS IN: ubiquitin protein ligase binding; INVOLVED IN: ubiquitin-dependent protein catabolic process; LOCATED IN: cullin-RING ubiquitin ligase complex; CONTAINS InterPro DOMAIN/s: Cullin, N-terminal (InterPro:IPR001373), Cullin repeat-like-containing domain (InterPro:IPR016159); BEST Arabidopsis thaliana protein match is: cullin4 (TAIR:AT5G46210.1); Has 1267 Blast hits to 1267 proteins in 186 species: Archae - 0; Bacteria - 0; Metazoa - 680; Fungi - 268; Plants - 230; Viruses - 0; Other Eukaryotes - 89 (source: NCBI BLink).</t>
  </si>
  <si>
    <t>AT4G12920</t>
  </si>
  <si>
    <t>|UND|UNDEAD|F25G13.10|F25G13_10</t>
  </si>
  <si>
    <t>protein_coding Eukaryotic aspartyl protease family protein  Eukaryotic aspartyl protease family protein; FUNCTIONS IN: aspartic-type endopeptidase activity; INVOLVED IN: proteolysis; LOCATED IN: endomembrane system; EXPRESSED IN: leaf whorl, sepal, flower; EXPRESSED DURING: petal differentiation and expansion stage; CONTAINS InterPro DOMAIN/s: Peptidase aspartic (InterPro:IPR021109), Peptidase aspartic, catalytic (InterPro:IPR009007), Peptidase A1 (InterPro:IPR001461); BEST Arabidopsis thaliana protein match is: Eukaryotic aspartyl protease family protein (TAIR:AT4G30040.1); Has 1610 Blast hits to 1605 proteins in 76 species: Archae - 0; Bacteria - 0; Metazoa - 6; Fungi - 43; Plants - 1530; Viruses - 0; Other Eukaryotes - 31 (source: NCBI BLink).</t>
  </si>
  <si>
    <t>AT4G12930</t>
  </si>
  <si>
    <t>|F25G13.20|F25G13_20</t>
  </si>
  <si>
    <t>protein_coding   unknown protein; FUNCTIONS IN: molecular_function unknown; INVOLVED IN: biological_process unknown; LOCATED IN: endomembrane system; EXPRESSED IN: leaf whorl, sepal, male gametophyte, flower, pollen tube; EXPRESSED DURING: L mature pollen stage, M germinated pollen stage, 4 anthesis, petal differentiation and expansion stage; BEST Arabidopsis thaliana protein match is: unknown protein (TAIR:AT4G28930.1); Has 12 Blast hits to 12 proteins in 2 species: Archae - 0; Bacteria - 0; Metazoa - 0; Fungi - 0; Plants - 12; Viruses - 0; Other Eukaryotes - 0 (source: NCBI BLink).</t>
  </si>
  <si>
    <t>AT4G12940</t>
  </si>
  <si>
    <t>protein_coding   unknown protein; FUNCTIONS IN: molecular_function unknown; INVOLVED IN: biological_process unknown; LOCATED IN: endomembrane system; BEST Arabidopsis thaliana protein match is: unknown protein (TAIR:AT4G12930.1); Has 12 Blast hits to 12 proteins in 2 species: Archae - 0; Bacteria - 0; Metazoa - 0; Fungi - 0; Plants - 12; Viruses - 0; Other Eukaryotes - 0 (source: NCBI BLink).</t>
  </si>
  <si>
    <t>AT4G13230</t>
  </si>
  <si>
    <t>|F17N18.16</t>
  </si>
  <si>
    <t>protein_coding Late embryogenesis abundant protein (LEA) family protein  Late embryogenesis abundant protein (LEA) family protein; BEST Arabidopsis thaliana protein match is: lyases (TAIR:AT3G24640.1); Has 30201 Blast hits to 17322 proteins in 780 species: Archae - 12; Bacteria - 1396; Metazoa - 17338; Fungi - 3422; Plants - 5037; Viruses - 0; Other Eukaryotes - 2996 (source: NCBI BLink).</t>
  </si>
  <si>
    <t>AT4G13560</t>
  </si>
  <si>
    <t>|UNE15|unfertilized embryo sac 15|T6G15.110|T6G15_110</t>
  </si>
  <si>
    <t>protein_coding Late embryogenesis abundant protein (LEA) family protein  unfertilized embryo sac 15 (UNE15); FUNCTIONS IN: molecular_function unknown; INVOLVED IN: double fertilization forming a zygote and endosperm, embryo development ending in seed dormancy; LOCATED IN: cellular_component unknown; EXPRESSED IN: 15 plant structures; EXPRESSED DURING: 11 growth stages; BEST Arabidopsis thaliana protein match is: Late embryogenesis abundant protein (LEA) family protein (TAIR:AT1G52690.2); Has 494 Blast hits to 336 proteins in 72 species: Archae - 0; Bacteria - 40; Metazoa - 37; Fungi - 6; Plants - 401; Viruses - 0; Other Eukaryotes - 10 (source: NCBI BLink).</t>
  </si>
  <si>
    <t>AT4G14080</t>
  </si>
  <si>
    <t>|MEE48|maternal effect embryo arrest 48|DL3080C|FCAALL.82</t>
  </si>
  <si>
    <t>protein_coding O-Glycosyl hydrolases family 17 protein  maternal effect embryo arrest 48 (MEE48); FUNCTIONS IN: cation binding, hydrolase activity, hydrolyzing O-glycosyl compounds, catalytic activity; INVOLVED IN: pollen exine formation, embryo development ending in seed dormancy; LOCATED IN: endomembrane system; EXPRESSED IN: leaf whorl, sepal, flower, seed; EXPRESSED DURING: petal differentiation and expansion stage, E expanded cotyledon stage; CONTAINS InterPro DOMAIN/s: X8 (InterPro:IPR012946), Glycoside hydrolase, catalytic core (InterPro:IPR017853), Glycoside hydrolase, family 17 (InterPro:IPR000490), Glycoside hydrolase, subgroup, catalytic core (InterPro:IPR013781); BEST Arabidopsis thaliana protein match is: O-Glycosyl hydrolases family 17 protein (TAIR:AT3G23770.1); Has 2783 Blast hits to 2708 proteins in 127 species: Archae - 0; Bacteria - 0; Metazoa - 3; Fungi - 0; Plants - 2773; Viruses - 0; Other Eukaryotes - 7 (source: NCBI BLink).</t>
  </si>
  <si>
    <t>AT4G14250</t>
  </si>
  <si>
    <t>protein_coding structural constituent of ribosome  structural constituent of ribosome; FUNCTIONS IN: structural constituent of ribosome; INVOLVED IN: translation; LOCATED IN: ribosome, intracellular; CONTAINS InterPro DOMAIN/s: UAS (InterPro:IPR006577), Translation protein SH3-like (InterPro:IPR008991), Ribosomal protein L2, C-terminal (InterPro:IPR022669), UBX (InterPro:IPR001012), UBA-like (InterPro:IPR009060); BEST Arabidopsis thaliana protein match is: UBX domain-containing protein (TAIR:AT1G59550.1).</t>
  </si>
  <si>
    <t>AT4G14780</t>
  </si>
  <si>
    <t>|DL3430W|FCAALL.308</t>
  </si>
  <si>
    <t>protein_coding Protein kinase superfamily protein  Protein kinase superfamily protein; FUNCTIONS IN: protein serine/threonine/tyrosine kinase activity, kinase activity; INVOLVED IN: protein amino acid phosphorylation; LOCATED IN: cellular_component unknown; EXPRESSED IN: 7 plant structures; EXPRESSED DURING: L mature pollen stage, M germinated pollen stage, 4 anthesis, petal differentiation and expansion stage; CONTAINS InterPro DOMAIN/s: Protein kinase, catalytic domain (InterPro:IPR000719), Serine-threonine/tyrosine-protein kinase (InterPro:IPR001245), Serine/threonine protein kinase-like, ATMRK (InterPro:IPR015783), Protein kinase-like domain (InterPro:IPR011009), Serine/threonine-protein kinase, active site (InterPro:IPR008271); BEST Arabidopsis thaliana protein match is: Protein kinase superfamily protein (TAIR:AT3G22750.1); Has 129366 Blast hits to 127977 proteins in 4864 species: Archae - 140; Bacteria - 14193; Metazoa - 48715; Fungi - 11899; Plants - 33617; Viruses - 635; Other Eukaryotes - 20167 (source: NCBI BLink).</t>
  </si>
  <si>
    <t>AT4G14811</t>
  </si>
  <si>
    <t>MIR780A</t>
  </si>
  <si>
    <t>mirna MIR780a; miRNA Encodes a microRNA that targets CHX18. MicroRNAs are regulatory RNAs with a mature length of ~21-nucleotides that are processed from hairpin precursors by Dicer-like enzymes. MicroRNAs can negatively regulate gene expression by attenuating translation or by directing mRNA cleavage. Mature sequence: UUUCUUCGUGAAUAUCUGGCA</t>
  </si>
  <si>
    <t>AT4G15460</t>
  </si>
  <si>
    <t>|DL3770C|FCAALL.299</t>
  </si>
  <si>
    <t>protein_coding glycine-rich protein  glycine-rich protein; Has 67845 Blast hits to 15829 proteins in 1211 species: Archae - 58; Bacteria - 32023; Metazoa - 17349; Fungi - 2646; Plants - 6740; Viruses - 863; Other Eukaryotes - 8166 (source: NCBI BLink).</t>
  </si>
  <si>
    <t>AT4G15530</t>
  </si>
  <si>
    <t>|PPDK|pyruvate orthophosphate dikinase|DL3805C|FCAALL.325</t>
  </si>
  <si>
    <t>protein_coding pyruvate orthophosphate dikinase Encodes a dual-targeted protein believed to act as a pyruvate, orthophosphate dikinase. These enzymes are normally associated with C4 photosynthesis which does not occur in Arabidopsis. However, PPDK may play a role in remobilizing nitrogen during leaf senescence in Arabidopsis. The product of the long transcript (.1 gene model) was shown to be targeted to the chloroplast, whereas the shorter transcript (no targeting sequence) accumulates in the cytosol. The two proteins were also found to be expressed in slightly different tissues. pyruvate orthophosphate dikinase (PPDK); FUNCTIONS IN: kinase activity, pyruvate, phosphate dikinase activity; INVOLVED IN: phosphorylation, response to absence of light; LOCATED IN: cytosol, nucleus, chloroplast; EXPRESSED IN: 22 plant structures; EXPRESSED DURING: 11 growth stages; CONTAINS InterPro DOMAIN/s: Pyruvate phosphate dikinase, PEP/pyruvate-binding (InterPro:IPR002192), PEP-utilising enzyme, mobile domain (InterPro:IPR008279), Pyruvate/Phosphoenolpyruvate kinase, catalytic core (InterPro:IPR015813), PEP-utilising enzyme, mobile region, conserved site (InterPro:IPR018274), ATP-grasp fold, subdomain 2 (InterPro:IPR013816), PEP-utilising enzyme (InterPro:IPR000121), ATP-grasp fold, subdomain 1 (InterPro:IPR013815), Pyruvate, phosphate dikinase (InterPro:IPR010121); Has 30201 Blast hits to 17322 proteins in 780 species: Archae - 12; Bacteria - 1396; Metazoa - 17338; Fungi - 3422; Plants - 5037; Viruses - 0; Other Eukaryotes - 2996 (source: NCBI BLink).</t>
  </si>
  <si>
    <t>AT4G15610</t>
  </si>
  <si>
    <t>|CASPL1D1|CASP-like protein 1D1|DL3845W|FCAALL.139</t>
  </si>
  <si>
    <t>protein_coding Uncharacterised protein family (UPF0497)  Uncharacterised protein family (UPF0497); CONTAINS InterPro DOMAIN/s: Uncharacterised protein family UPF0497, trans-membrane plant (InterPro:IPR006702), Uncharacterised protein family UPF0497, trans-membrane plant subgroup (InterPro:IPR006459); BEST Arabidopsis thaliana protein match is: Uncharacterised protein family (UPF0497) (TAIR:AT3G06390.1); Has 30201 Blast hits to 17322 proteins in 780 species: Archae - 12; Bacteria - 1396; Metazoa - 17338; Fungi - 3422; Plants - 5037; Viruses - 0; Other Eukaryotes - 2996 (source: NCBI BLink).</t>
  </si>
  <si>
    <t>AT4G15760</t>
  </si>
  <si>
    <t>|AT4G15760.1|DL3920C|FCAALL.376|MO1</t>
  </si>
  <si>
    <t>protein_coding monooxygenase 1 Encodes a protein with similarity to monooxygenases that are known to degrade salicylic acid (SA). monooxygenase 1 (MO1); FUNCTIONS IN: monooxygenase activity; INVOLVED IN: response to bacterium; LOCATED IN: endoplasmic reticulum; CONTAINS InterPro DOMAIN/s: Monooxygenase, FAD-binding (InterPro:IPR002938); BEST Arabidopsis thaliana protein match is: FAD/NAD(P)-binding oxidoreductase family protein (TAIR:AT4G15765.1).</t>
  </si>
  <si>
    <t>AT4G17210</t>
  </si>
  <si>
    <t>protein_coding Plant protein of unknown function (DUF827)  Plant protein of unknown function (DUF827); FUNCTIONS IN: molecular_function unknown; INVOLVED IN: biological_process unknown; LOCATED IN: chloroplast; CONTAINS InterPro DOMAIN/s: Protein of unknown function DUF827, plant (InterPro:IPR008545); BEST Arabidopsis thaliana protein match is: Plant protein of unknown function (DUF827) (TAIR:AT1G12150.1); Has 102236 Blast hits to 56929 proteins in 2947 species: Archae - 1648; Bacteria - 15131; Metazoa - 47764; Fungi - 8786; Plants - 5689; Viruses - 408; Other Eukaryotes - 22810 (source: NCBI BLink).</t>
  </si>
  <si>
    <t>AT4G18190</t>
  </si>
  <si>
    <t>PUP6</t>
  </si>
  <si>
    <t>protein_coding purine permease 6 Member of a family of proteins related to PUP1, a purine transporter. May be involved in the transport of purine and purine derivatives such as cytokinins, across the plasma membrane. purine permease 6 (PUP6); CONTAINS InterPro DOMAIN/s: Protein of unknown function DUF250 (InterPro:IPR004853); BEST Arabidopsis thaliana protein match is: Drug/metabolite transporter superfamily protein (TAIR:AT4G18220.1); Has 383 Blast hits to 375 proteins in 24 species: Archae - 0; Bacteria - 4; Metazoa - 10; Fungi - 2; Plants - 348; Viruses - 0; Other Eukaryotes - 19 (source: NCBI BLink).</t>
  </si>
  <si>
    <t>AT4G18550</t>
  </si>
  <si>
    <t>|DSEL|AtDSEL|DAD1-like seeding establishment-related lipase|Arabidopsis thaliana DAD1-like seeding establishment-related lipas</t>
  </si>
  <si>
    <t>protein_coding alpha/beta-Hydrolases superfamily protein  alpha/beta-Hydrolases superfamily protein; FUNCTIONS IN: triglyceride lipase activity; INVOLVED IN: lipid metabolic process; LOCATED IN: cellular_component unknown; EXPRESSED IN: 7 plant structures; EXPRESSED DURING: 4 anthesis, petal differentiation and expansion stage; CONTAINS InterPro DOMAIN/s: Lipase, class 3 (InterPro:IPR002921); BEST Arabidopsis thaliana protein match is: alpha/beta-Hydrolases superfamily protein (TAIR:AT1G06250.1); Has 1222 Blast hits to 1214 proteins in 260 species: Archae - 0; Bacteria - 234; Metazoa - 8; Fungi - 231; Plants - 573; Viruses - 1; Other Eukaryotes - 175 (source: NCBI BLink).</t>
  </si>
  <si>
    <t>AT4G18900</t>
  </si>
  <si>
    <t>protein_coding Transducin/WD40 repeat-like superfamily protein  Transducin/WD40 repeat-like superfamily protein; CONTAINS InterPro DOMAIN/s: WD40 repeat 2 (InterPro:IPR019782), WD40 repeat, conserved site (InterPro:IPR019775), WD40 repeat (InterPro:IPR001680), G-protein beta WD-40 repeat, region (InterPro:IPR020472), WD40 repeat-like-containing domain (InterPro:IPR011046), WD40-repeat-containing domain (InterPro:IPR017986), WD40/YVTN repeat-like-containing domain (InterPro:IPR015943), WD40 repeat, subgroup (InterPro:IPR019781); BEST Arabidopsis thaliana protein match is: Transducin/WD40 repeat-like superfamily protein (TAIR:AT4G18905.1); Has 30201 Blast hits to 17322 proteins in 780 species: Archae - 12; Bacteria - 1396; Metazoa - 17338; Fungi - 3422; Plants - 5037; Viruses - 0; Other Eukaryotes - 2996 (source: NCBI BLink).</t>
  </si>
  <si>
    <t>AT4G19645</t>
  </si>
  <si>
    <t>protein_coding TRAM, LAG1 and CLN8 (TLC) lipid-sensing domain containing protein  TRAM, LAG1 and CLN8 (TLC) lipid-sensing domain containing protein; FUNCTIONS IN: molecular_function unknown; INVOLVED IN: biological_process unknown; LOCATED IN: integral to membrane; CONTAINS InterPro DOMAIN/s: TRAM/LAG1/CLN8 homology domain (InterPro:IPR006634); BEST Arabidopsis thaliana protein match is: TRAM, LAG1 and CLN8 (TLC) lipid-sensing domain containing protein (TAIR:AT1G31300.2); Has 30201 Blast hits to 17322 proteins in 780 species: Archae - 12; Bacteria - 1396; Metazoa - 17338; Fungi - 3422; Plants - 5037; Viruses - 0; Other Eukaryotes - 2996 (source: NCBI BLink).</t>
  </si>
  <si>
    <t>AT4G20050</t>
  </si>
  <si>
    <t>|QRT3|QUARTET 3|F18F4.150|F18F4_150</t>
  </si>
  <si>
    <t>protein_coding Pectin lyase-like superfamily protein Encodes a polygalacturonase that plays a direct role in degrading the pollen mother cell wall during microspore development. QUARTET 3 (QRT3); FUNCTIONS IN: polygalacturonase activity; INVOLVED IN: microsporogenesis, pollen exine formation; LOCATED IN: endomembrane system; EXPRESSED IN: 16 plant structures; EXPRESSED DURING: 7 growth stages; CONTAINS InterPro DOMAIN/s: Pectin lyase fold/virulence factor (InterPro:IPR011050), Parallel beta-helix repeat (InterPro:IPR006626); BEST Arabidopsis thaliana protein match is: Pectin lyase-like superfamily protein (TAIR:AT4G20040.1); Has 103 Blast hits to 103 proteins in 26 species: Archae - 2; Bacteria - 18; Metazoa - 0; Fungi - 3; Plants - 67; Viruses - 0; Other Eukaryotes - 13 (source: NCBI BLink).</t>
  </si>
  <si>
    <t>AT4G20100</t>
  </si>
  <si>
    <t>|F1C12.1</t>
  </si>
  <si>
    <t>protein_coding PQ-loop repeat family protein / transmembrane family protein  PQ-loop repeat family protein / transmembrane family protein; CONTAINS InterPro DOMAIN/s: Cystinosin/ERS1p repeat (InterPro:IPR006603); BEST Arabidopsis thaliana protein match is: PQ-loop repeat family protein / transmembrane family protein (TAIR:AT2G41050.1); Has 798 Blast hits to 659 proteins in 152 species: Archae - 0; Bacteria - 0; Metazoa - 137; Fungi - 485; Plants - 115; Viruses - 0; Other Eukaryotes - 61 (source: NCBI BLink).</t>
  </si>
  <si>
    <t>AT4G20420</t>
  </si>
  <si>
    <t>|F9F13.70|F9F13_70</t>
  </si>
  <si>
    <t>protein_coding Tapetum specific protein TAP35/TAP44  Tapetum specific protein TAP35/TAP44; FUNCTIONS IN: molecular_function unknown; INVOLVED IN: biological_process unknown; LOCATED IN: endomembrane system; EXPRESSED IN: 9 plant structures; EXPRESSED DURING: 4 anthesis, F mature embryo stage, petal differentiation and expansion stage, E expanded cotyledon stage, D bilateral stage; CONTAINS InterPro DOMAIN/s: Tapetum specific TAP35TAP44 (InterPro:IPR009891); BEST Arabidopsis thaliana protein match is: Tapetum specific protein TAP35/TAP44 (TAIR:AT5G44540.1); Has 1807 Blast hits to 1807 proteins in 277 species: Archae - 0; Bacteria - 0; Metazoa - 736; Fungi - 347; Plants - 385; Viruses - 0; Other Eukaryotes - 339 (source: NCBI BLink).</t>
  </si>
  <si>
    <t>AT4G22080</t>
  </si>
  <si>
    <t>|RHS14|root hair specific 14|F1N20.180|F1N20_180</t>
  </si>
  <si>
    <t>protein_coding root hair specific 14  root hair specific 14 (RHS14); FUNCTIONS IN: lyase activity, pectate lyase activity; INVOLVED IN: biological_process unknown; LOCATED IN: endomembrane system; EXPRESSED IN: root hair; CONTAINS InterPro DOMAIN/s: Pectin lyase fold/virulence factor (InterPro:IPR011050), AmbAllergen (InterPro:IPR018082), Pectate lyase/Amb allergen (InterPro:IPR002022), Pectin lyase fold (InterPro:IPR012334), Parallel beta-helix repeat (InterPro:IPR006626); BEST Arabidopsis thaliana protein match is: Pectin lyase-like superfamily protein (TAIR:AT4G22090.1); Has 1685 Blast hits to 1680 proteins in 281 species: Archae - 2; Bacteria - 749; Metazoa - 0; Fungi - 223; Plants - 700; Viruses - 0; Other Eukaryotes - 11 (source: NCBI BLink).</t>
  </si>
  <si>
    <t>AT4G22660</t>
  </si>
  <si>
    <t>protein_coding F-box family protein with a domain of unknown function (DUF295)  CONTAINS InterPro DOMAIN/s: F-box domain, cyclin-like (InterPro:IPR001810), F-box domain, Skp2-like (InterPro:IPR022364), Protein of unknown function DUF295 (InterPro:IPR005174); BEST Arabidopsis thaliana protein match is: F-box family protein with a domain of unknown function (DUF295) (TAIR:AT4G22165.1); Has 499 Blast hits to 486 proteins in 13 species: Archae - 0; Bacteria - 0; Metazoa - 0; Fungi - 0; Plants - 499; Viruses - 0; Other Eukaryotes - 0 (source: NCBI BLink).</t>
  </si>
  <si>
    <t>AT4G23580</t>
  </si>
  <si>
    <t>protein_coding Galactose oxidase/kelch repeat superfamily protein  Galactose oxidase/kelch repeat superfamily protein; CONTAINS InterPro DOMAIN/s: F-box domain, cyclin-like (InterPro:IPR001810), Galactose oxidase/kelch, beta-propeller (InterPro:IPR011043), Kelch repeat type 1 (InterPro:IPR006652), Kelch related (InterPro:IPR013089), Kelch-type beta propeller (InterPro:IPR015915); BEST Arabidopsis thaliana protein match is: Galactose oxidase/kelch repeat superfamily protein (TAIR:AT4G33900.1); Has 2680 Blast hits to 2393 proteins in 123 species: Archae - 0; Bacteria - 73; Metazoa - 1357; Fungi - 2; Plants - 1175; Viruses - 9; Other Eukaryotes - 64 (source: NCBI BLink).</t>
  </si>
  <si>
    <t>AT4G24890</t>
  </si>
  <si>
    <t>|ATPAP24|PAP24|ARABIDOPSIS THALIANA PURPLE ACID PHOSPHATASE 24|purple acid phosphatase 24|F13M23.30|F13M23_30</t>
  </si>
  <si>
    <t>protein_coding purple acid phosphatase 24  purple acid phosphatase 24 (PAP24); FUNCTIONS IN: protein serine/threonine phosphatase activity, acid phosphatase activity; INVOLVED IN: biological_process unknown; LOCATED IN: cell wall; EXPRESSED IN: 8 plant structures; EXPRESSED DURING: C globular stage, petal differentiation and expansion stage, E expanded cotyledon stage, D bilateral stage; CONTAINS InterPro DOMAIN/s: Metallophosphoesterase (InterPro:IPR004843), Purple acid phosphatase-like, N-terminal (InterPro:IPR008963); BEST Arabidopsis thaliana protein match is: purple acid phosphatase 27 (TAIR:AT5G50400.1); Has 1710 Blast hits to 1696 proteins in 329 species: Archae - 2; Bacteria - 449; Metazoa - 190; Fungi - 73; Plants - 756; Viruses - 0; Other Eukaryotes - 240 (source: NCBI BLink).</t>
  </si>
  <si>
    <t>AT4G25590</t>
  </si>
  <si>
    <t>|ADF7|actin depolymerizing factor 7|M7J2.40|M7J2_40</t>
  </si>
  <si>
    <t>protein_coding actin depolymerizing factor 7  actin depolymerizing factor 7 (ADF7); FUNCTIONS IN: actin binding; INVOLVED IN: biological_process unknown; LOCATED IN: intracellular; EXPRESSED IN: 8 plant structures; EXPRESSED DURING: L mature pollen stage, M germinated pollen stage, 4 anthesis, C globular stage, petal differentiation and expansion stage; CONTAINS InterPro DOMAIN/s: Actin-binding, cofilin/tropomyosin type (InterPro:IPR002108); BEST Arabidopsis thaliana protein match is: actin depolymerizing factor 10 (TAIR:AT5G52360.1); Has 1500 Blast hits to 1497 proteins in 263 species: Archae - 0; Bacteria - 3; Metazoa - 654; Fungi - 151; Plants - 513; Viruses - 0; Other Eukaryotes - 179 (source: NCBI BLink).</t>
  </si>
  <si>
    <t>AT4G25950</t>
  </si>
  <si>
    <t>|VATG3|vacuolar ATP synthase G3|F20B18.60|F20B18_60|VHA-G3</t>
  </si>
  <si>
    <t>protein_coding vacuolar ATP synthase G3 V-ATPase G-subunit like protein vacuolar ATP synthase G3 (VATG3); FUNCTIONS IN: hydrolase activity, acting on acid anhydrides, catalyzing transmembrane movement of substances; INVOLVED IN: proton transport; LOCATED IN: vacuole; EXPRESSED IN: 6 plant structures; EXPRESSED DURING: L mature pollen stage, M germinated pollen stage, 4 anthesis, petal differentiation and expansion stage; CONTAINS InterPro DOMAIN/s: Vacuolar (H+)-ATPase G subunit (InterPro:IPR005124); BEST Arabidopsis thaliana protein match is: vacuolar membrane ATPase 10 (TAIR:AT3G01390.2); Has 543 Blast hits to 543 proteins in 176 species: Archae - 0; Bacteria - 0; Metazoa - 270; Fungi - 119; Plants - 123; Viruses - 0; Other Eukaryotes - 31 (source: NCBI BLink).</t>
  </si>
  <si>
    <t>AT4G26820</t>
  </si>
  <si>
    <t>protein_coding   unknown protein; Has 1807 Blast hits to 1807 proteins in 277 species: Archae - 0; Bacteria - 0; Metazoa - 736; Fungi - 347; Plants - 385; Viruses - 0; Other Eukaryotes - 339 (source: NCBI BLink).</t>
  </si>
  <si>
    <t>AT4G26830</t>
  </si>
  <si>
    <t>|F10M23.170|F10M23_170</t>
  </si>
  <si>
    <t>protein_coding O-Glycosyl hydrolases family 17 protein  O-Glycosyl hydrolases family 17 protein; FUNCTIONS IN: cation binding, hydrolase activity, hydrolyzing O-glycosyl compounds, catalytic activity; INVOLVED IN: carbohydrate metabolic process; LOCATED IN: endomembrane system; EXPRESSED IN: 19 plant structures; EXPRESSED DURING: 9 growth stages; CONTAINS InterPro DOMAIN/s: X8 (InterPro:IPR012946), Glycoside hydrolase, catalytic core (InterPro:IPR017853), Glycoside hydrolase, family 17 (InterPro:IPR000490), Glycoside hydrolase, subgroup, catalytic core (InterPro:IPR013781); BEST Arabidopsis thaliana protein match is: O-Glycosyl hydrolases family 17 protein (TAIR:AT5G55180.1); Has 2849 Blast hits to 2768 proteins in 134 species: Archae - 0; Bacteria - 0; Metazoa - 3; Fungi - 8; Plants - 2823; Viruses - 0; Other Eukaryotes - 15 (source: NCBI BLink).</t>
  </si>
  <si>
    <t>AT4G27410</t>
  </si>
  <si>
    <t>|RD26|AtRD26|ANAC072|RESPONSIVE TO DESICCATION 26|Arabidopsis NAC domain containing protein 72|F27G19.10|F27G19_10</t>
  </si>
  <si>
    <t>protein_coding NAC (No Apical Meristem) domain transcriptional regulator superfamily protein Encodes a NAC transcription factor induced in response to dessication. It is localized to the nucleus and acts as a transcriptional activator in ABA-mediated dehydration response. RESPONSIVE TO DESICCATION 26 (RD26); CONTAINS InterPro DOMAIN/s: No apical meristem (NAM) protein (InterPro:IPR003441); BEST Arabidopsis thaliana protein match is: NAC domain containing protein 19 (TAIR:AT1G52890.1); Has 2991 Blast hits to 2983 proteins in 75 species: Archae - 0; Bacteria - 0; Metazoa - 0; Fungi - 0; Plants - 2991; Viruses - 0; Other Eukaryotes - 0 (source: NCBI BLink).</t>
  </si>
  <si>
    <t>AT4G27420</t>
  </si>
  <si>
    <t>|ABCG9|ATP-binding cassette G9|F27G19.20|F27G19_20</t>
  </si>
  <si>
    <t>protein_coding ABC-2 type transporter family protein  ABC-2 type transporter family protein; FUNCTIONS IN: ATPase activity, coupled to transmembrane movement of substances; LOCATED IN: membrane; EXPRESSED IN: petal, leaf whorl, sepal, flower, egg cell; EXPRESSED DURING: 4 anthesis, petal differentiation and expansion stage; CONTAINS InterPro DOMAIN/s: ATPase, AAA+ type, core (InterPro:IPR003593), ABC transporter-like (InterPro:IPR003439), ABC-2 type transporter (InterPro:IPR013525), ABC transporter, conserved site (InterPro:IPR017871); BEST Arabidopsis thaliana protein match is: ABC-2 type transporter family protein (TAIR:AT3G25620.2); Has 389492 Blast hits to 355855 proteins in 4126 species: Archae - 7031; Bacteria - 309319; Metazoa - 8330; Fungi - 6395; Plants - 5225; Viruses - 7; Other Eukaryotes - 53185 (source: NCBI BLink).</t>
  </si>
  <si>
    <t>AT4G27890</t>
  </si>
  <si>
    <t>|T27E11.130|T27E11_130</t>
  </si>
  <si>
    <t>protein_coding HSP20-like chaperones superfamily protein  HSP20-like chaperones superfamily protein; CONTAINS InterPro DOMAIN/s: CS-like domain (InterPro:IPR007052), HSP20-like chaperone (InterPro:IPR008978), CS domain (InterPro:IPR017447); BEST Arabidopsis thaliana protein match is: HSP20-like chaperones superfamily protein (TAIR:AT5G53400.1); Has 1077 Blast hits to 1040 proteins in 209 species: Archae - 0; Bacteria - 27; Metazoa - 492; Fungi - 104; Plants - 168; Viruses - 0; Other Eukaryotes - 286 (source: NCBI BLink).</t>
  </si>
  <si>
    <t>AT4G28395</t>
  </si>
  <si>
    <t>|ATA7|A7|ARABIDOPSIS THALIANA ANTHER 7|ANTHER 7</t>
  </si>
  <si>
    <t>protein_coding Bifunctional inhibitor/lipid-transfer protein/seed storage 2S albumin superfamily protein related to lipid transfer proteins ANTHER 7 (A7); CONTAINS InterPro DOMAIN/s: Bifunctional inhibitor/plant lipid transfer protein/seed storage (InterPro:IPR016140), Plant lipid transfer protein/seed storage/trypsin-alpha amylase inhibitor (InterPro:IPR003612), Plant lipid transfer protein/hydrophobic protein, helical domain (InterPro:IPR013770); BEST Arabidopsis thaliana protein match is: Bifunctional inhibitor/lipid-transfer protein/seed storage 2S albumin superfamily protein (TAIR:AT5G44265.1); Has 519 Blast hits to 519 proteins in 60 species: Archae - 0; Bacteria - 0; Metazoa - 1; Fungi - 0; Plants - 517; Viruses - 0; Other Eukaryotes - 1 (source: NCBI BLink).</t>
  </si>
  <si>
    <t>AT4G28397</t>
  </si>
  <si>
    <t>protein_coding   unknown protein; FUNCTIONS IN: molecular_function unknown; INVOLVED IN: biological_process unknown; LOCATED IN: cellular_component unknown; Has 3 Blast hits to 3 proteins in 2 species: Archae - 0; Bacteria - 0; Metazoa - 0; Fungi - 0; Plants - 3; Viruses - 0; Other Eukaryotes - 0 (source: NCBI BLink).</t>
  </si>
  <si>
    <t>AT4G28580</t>
  </si>
  <si>
    <t>|ATMGT5|MGT5|MRS2-6|ARABIDOPSIS THALIANA MAGNESIUM TRANSPORT 5|magnesium transport 5|T5F17.30|T5F17_30</t>
  </si>
  <si>
    <t>protein_coding magnesium transport 5 Transmembrane magnesium transporter. One of nine family members. Functions in pollen development. magnesium transport 5 (MGT5); BEST Arabidopsis thaliana protein match is: magnesium transporter 6 (TAIR:AT3G58970.1); Has 828 Blast hits to 824 proteins in 200 species: Archae - 0; Bacteria - 80; Metazoa - 59; Fungi - 196; Plants - 383; Viruses - 0; Other Eukaryotes - 110 (source: NCBI BLink).</t>
  </si>
  <si>
    <t>AT4G29250</t>
  </si>
  <si>
    <t>|F17A13.70|F17A13_70</t>
  </si>
  <si>
    <t>protein_coding HXXXD-type acyl-transferase family protein  HXXXD-type acyl-transferase family protein; FUNCTIONS IN: transferase activity, transferring acyl groups other than amino-acyl groups, transferase activity; INVOLVED IN: biological_process unknown; LOCATED IN: cellular_component unknown; EXPRESSED IN: leaf whorl, sepal, flower; EXPRESSED DURING: petal differentiation and expansion stage; CONTAINS InterPro DOMAIN/s: Transferase (InterPro:IPR003480); BEST Arabidopsis thaliana protein match is: HXXXD-type acyl-transferase family protein (TAIR:AT5G02890.1); Has 30201 Blast hits to 17322 proteins in 780 species: Archae - 12; Bacteria - 1396; Metazoa - 17338; Fungi - 3422; Plants - 5037; Viruses - 0; Other Eukaryotes - 2996 (source: NCBI BLink).</t>
  </si>
  <si>
    <t>AT4G29340</t>
  </si>
  <si>
    <t>|PRF4|AtPRF4|profilin 4|F17A13.160|F17A13_160</t>
  </si>
  <si>
    <t>protein_coding profilin 4 Profilin is a low-molecular weight, actin monomer-binding protein that regulates the organization of actin cytoskeleton in eukaryotes, including higher plants. PRF4 and PRF5 are late pollen-specific and are not detectable in other cell types of the plant body including microspores and root hairs. Immunocytochemical studies at the subcellular level reveal that both the constitutive and pollen-specific profilins are abundant in the cytoplasm. In vegetative cell types, such as root apical cells, profilins showed localization to nuclei in addition to the cytoplasmic staining. profilin 4 (PRF4); FUNCTIONS IN: actin binding; INVOLVED IN: cytoskeleton organization, actin cytoskeleton organization; LOCATED IN: nucleus, actin cytoskeleton, cytoplasm; EXPRESSED IN: 11 plant structures; EXPRESSED DURING: L mature pollen stage, M germinated pollen stage, 4 anthesis, petal differentiation and expansion stage; CONTAINS InterPro DOMAIN/s: Profilin/allergen (InterPro:IPR002097), Profilin, plant (InterPro:IPR005455); BEST Arabidopsis thaliana protein match is: profilin 5 (TAIR:AT2G19770.1); Has 899 Blast hits to 898 proteins in 239 species: Archae - 0; Bacteria - 2; Metazoa - 128; Fungi - 117; Plants - 583; Viruses - 0; Other Eukaryotes - 69 (source: NCBI BLink).</t>
  </si>
  <si>
    <t>AT4G30030</t>
  </si>
  <si>
    <t>|F6G3.60|F6G3_60</t>
  </si>
  <si>
    <t>protein_coding Eukaryotic aspartyl protease family protein  Eukaryotic aspartyl protease family protein; FUNCTIONS IN: aspartic-type endopeptidase activity; INVOLVED IN: proteolysis; EXPRESSED IN: flower; EXPRESSED DURING: petal differentiation and expansion stage; CONTAINS InterPro DOMAIN/s: Peptidase aspartic (InterPro:IPR021109), Peptidase aspartic, catalytic (InterPro:IPR009007), Peptidase A1 (InterPro:IPR001461), Peptidase aspartic, active site (InterPro:IPR001969); BEST Arabidopsis thaliana protein match is: Eukaryotic aspartyl protease family protein (TAIR:AT4G30040.1); Has 1979 Blast hits to 1969 proteins in 166 species: Archae - 0; Bacteria - 0; Metazoa - 138; Fungi - 121; Plants - 1683; Viruses - 0; Other Eukaryotes - 37 (source: NCBI BLink).</t>
  </si>
  <si>
    <t>AT4G30040</t>
  </si>
  <si>
    <t>|F6G3.70|F6G3_70</t>
  </si>
  <si>
    <t>protein_coding Eukaryotic aspartyl protease family protein  Eukaryotic aspartyl protease family protein; FUNCTIONS IN: aspartic-type endopeptidase activity; INVOLVED IN: proteolysis; LOCATED IN: endomembrane system; EXPRESSED IN: sepal, flower; EXPRESSED DURING: petal differentiation and expansion stage; CONTAINS InterPro DOMAIN/s: Peptidase aspartic (InterPro:IPR021109), Peptidase aspartic, catalytic (InterPro:IPR009007), Peptidase A1 (InterPro:IPR001461); BEST Arabidopsis thaliana protein match is: Eukaryotic aspartyl protease family protein (TAIR:AT4G30030.1); Has 1813 Blast hits to 1802 proteins in 111 species: Archae - 0; Bacteria - 0; Metazoa - 8; Fungi - 90; Plants - 1687; Viruses - 0; Other Eukaryotes - 28 (source: NCBI BLink).</t>
  </si>
  <si>
    <t>AT4G30050</t>
  </si>
  <si>
    <t>|F6G3.80|F6G3_80</t>
  </si>
  <si>
    <t>protein_coding   unknown protein; FUNCTIONS IN: molecular_function unknown; INVOLVED IN: biological_process unknown; LOCATED IN: endomembrane system; EXPRESSED IN: leaf whorl, sepal, flower; EXPRESSED DURING: petal differentiation and expansion stage; Has 6 Blast hits to 6 proteins in 2 species: Archae - 0; Bacteria - 0; Metazoa - 0; Fungi - 0; Plants - 6; Viruses - 0; Other Eukaryotes - 0 (source: NCBI BLink).</t>
  </si>
  <si>
    <t>AT4G30270</t>
  </si>
  <si>
    <t>|MERI5B|MERI-5|SEN4|meristem-5|MERISTEM 5|SENESCENCE 4|AT4G30270.1|F9N11.120|F9N11_120</t>
  </si>
  <si>
    <t>protein_coding xyloglucan endotransglucosylase/hydrolase 24 encodes a protein similar to endo xyloglucan transferase in sequence. It is also very similar to BRU1 in soybean, which is involved in brassinosteroid response. xyloglucan endotransglucosylase/hydrolase 24 (XTH24); FUNCTIONS IN: hydrolase activity, acting on glycosyl bonds, xyloglucan:xyloglucosyl transferase activity; INVOLVED IN: aging, response to gibberellin stimulus, gibberellic acid mediated signaling pathway, response to brassinosteroid stimulus, plant-type cell wall loosening; LOCATED IN: cell wall, plasma membrane, cytoplasm, plant-type cell wall; EXPRESSED IN: 28 plant structures; EXPRESSED DURING: 14 growth stages; CONTAINS InterPro DOMAIN/s: Xyloglucan endotransglucosylase/hydrolase (InterPro:IPR016455), Xyloglucan endo-transglycosylase, C-terminal (InterPro:IPR010713), Concanavalin A-like lectin/glucanase, subgroup (InterPro:IPR013320), Concanavalin A-like lectin/glucanase (InterPro:IPR008985), Glycoside hydrolase, family 16 (InterPro:IPR000757), Glycoside hydrolase, family 16, active site (InterPro:IPR008263); BEST Arabidopsis thaliana protein match is: Xyloglucan endotransglucosylase/hydrolase family protein (TAIR:AT5G57560.1); Has 2202 Blast hits to 2180 proteins in 308 species: Archae - 0; Bacteria - 283; Metazoa - 0; Fungi - 433; Plants - 1389; Viruses - 0; Other Eukaryotes - 97 (source: NCBI BLink).</t>
  </si>
  <si>
    <t>AT4G30470</t>
  </si>
  <si>
    <t>|F17I23.190|F17I23_190</t>
  </si>
  <si>
    <t>protein_coding NAD(P)-binding Rossmann-fold superfamily protein  NAD(P)-binding Rossmann-fold superfamily protein; FUNCTIONS IN: coenzyme binding, binding, cinnamoyl-CoA reductase activity, catalytic activity; INVOLVED IN: lignin biosynthetic process, cellular metabolic process, metabolic process; LOCATED IN: cellular_component unknown; EXPRESSED IN: 23 plant structures; EXPRESSED DURING: 13 growth stages; CONTAINS InterPro DOMAIN/s: NAD-dependent epimerase/dehydratase (InterPro:IPR001509), NAD(P)-binding domain (InterPro:IPR016040); BEST Arabidopsis thaliana protein match is: NAD(P)-binding Rossmann-fold superfamily protein (TAIR:AT2G23910.1); Has 3688 Blast hits to 3683 proteins in 622 species: Archae - 2; Bacteria - 557; Metazoa - 88; Fungi - 385; Plants - 2025; Viruses - 0; Other Eukaryotes - 631 (source: NCBI BLink).</t>
  </si>
  <si>
    <t>AT4G31370</t>
  </si>
  <si>
    <t>FLA5</t>
  </si>
  <si>
    <t>protein_coding FASCICLIN-like arabinogalactan protein 5 precursor fasciclin-like arabinogalactan-protein, putative (FLA5) FASCICLIN-like arabinogalactan protein 5 precursor (FLA5); FUNCTIONS IN: molecular_function unknown; INVOLVED IN: N-terminal protein myristoylation; LOCATED IN: anchored to membrane; CONTAINS InterPro DOMAIN/s: FAS1 domain (InterPro:IPR000782); BEST Arabidopsis thaliana protein match is: FASCICLIN-like arabinogalactan protein 3 precursor (TAIR:AT2G24450.1); Has 2362 Blast hits to 1863 proteins in 310 species: Archae - 0; Bacteria - 554; Metazoa - 321; Fungi - 257; Plants - 835; Viruses - 150; Other Eukaryotes - 245 (source: NCBI BLink).</t>
  </si>
  <si>
    <t>AT4G32510</t>
  </si>
  <si>
    <t>BOR7</t>
  </si>
  <si>
    <t>protein_coding HCO3- transporter family  HCO3- transporter family; FUNCTIONS IN: anion exchanger activity; INVOLVED IN: anion transport; LOCATED IN: integral to membrane, membrane; CONTAINS InterPro DOMAIN/s: Bicarbonate transporter, C-terminal (InterPro:IPR011531), Bicarbonate transporter, eukaryotic (InterPro:IPR003020); BEST Arabidopsis thaliana protein match is: HCO3- transporter family (TAIR:AT5G25430.1); Has 2374 Blast hits to 1394 proteins in 189 species: Archae - 0; Bacteria - 4; Metazoa - 1794; Fungi - 254; Plants - 226; Viruses - 1; Other Eukaryotes - 95 (source: NCBI BLink).</t>
  </si>
  <si>
    <t>AT4G32714</t>
  </si>
  <si>
    <t>SCRL25</t>
  </si>
  <si>
    <t>protein_coding SCR-like 25 Encodes a member of a family of small, secreted, cysteine rich proteins with sequence similarity to SCR (S locus cysteine-rich protein). SCR-like 25 (SCRL25); INVOLVED IN: signal transduction; LOCATED IN: endomembrane system; CONTAINS InterPro DOMAIN/s: Plant self-incompatibility response (InterPro:IPR010682); BEST Arabidopsis thaliana protein match is: SCR-like 24 (TAIR:AT4G32717.1); Has 35333 Blast hits to 34131 proteins in 2444 species: Archae - 798; Bacteria - 22429; Metazoa - 974; Fungi - 991; Plants - 531; Viruses - 0; Other Eukaryotes - 9610 (source: NCBI BLink).</t>
  </si>
  <si>
    <t>AT4G34060</t>
  </si>
  <si>
    <t>|DML3|demeter-like protein 3|F28A23.180|F28A23_180</t>
  </si>
  <si>
    <t>protein_coding demeter-like protein 3 Encodes a protein with  5-meC and thymine-DNA glycosylase activity with a preference for CpG and CpHpG sequences. Involved in maintaining methylation marks. demeter-like protein 3 (DML3); CONTAINS InterPro DOMAIN/s: DNA glycosylase (InterPro:IPR011257), Endonuclease III-like, iron-sulphur cluster loop motif (InterPro:IPR003651), HhH-GPD domain (InterPro:IPR003265); BEST Arabidopsis thaliana protein match is: HhH-GPD base excision DNA repair family protein (TAIR:AT5G04560.1); Has 30201 Blast hits to 17322 proteins in 780 species: Archae - 12; Bacteria - 1396; Metazoa - 17338; Fungi - 3422; Plants - 5037; Viruses - 0; Other Eukaryotes - 2996 (source: NCBI BLink).</t>
  </si>
  <si>
    <t>AT4G34210</t>
  </si>
  <si>
    <t>|ASK11|SK11|SKP1-like 11|F10M10.2</t>
  </si>
  <si>
    <t>protein_coding SKP1-like 11 one of 20 SKP1 homologs in Arabidopsis. Protein is most similar to ASK12 and RNAi lines show defects in stamen development. SKP1-like 11 (SK11); FUNCTIONS IN: ubiquitin-protein ligase activity, protein binding; INVOLVED IN: ubiquitin-dependent protein catabolic process; LOCATED IN: endomembrane system; EXPRESSED IN: 13 plant structures; CONTAINS InterPro DOMAIN/s: E3 ubiquitin ligase, SCF complex, Skp subunit (InterPro:IPR016897), SKP1 component, dimerisation (InterPro:IPR016072), SKP1 component (InterPro:IPR001232), BTB/POZ fold (InterPro:IPR011333), SKP1 component, POZ (InterPro:IPR016073); BEST Arabidopsis thaliana protein match is: SKP1-like 12 (TAIR:AT4G34470.1); Has 30201 Blast hits to 17322 proteins in 780 species: Archae - 12; Bacteria - 1396; Metazoa - 17338; Fungi - 3422; Plants - 5037; Viruses - 0; Other Eukaryotes - 2996 (source: NCBI BLink).</t>
  </si>
  <si>
    <t>AT4G34470</t>
  </si>
  <si>
    <t>|ASK12|SK12|SKP1-like 12|T4L20.50|T4L20_50</t>
  </si>
  <si>
    <t>protein_coding SKP1-like 12  SKP1-like 12 (SK12); FUNCTIONS IN: ubiquitin-protein ligase activity, protein binding; INVOLVED IN: ubiquitin-dependent protein catabolic process; LOCATED IN: endomembrane system; EXPRESSED IN: inflorescence; EXPRESSED DURING: seedling growth; CONTAINS InterPro DOMAIN/s: E3 ubiquitin ligase, SCF complex, Skp subunit (InterPro:IPR016897), SKP1 component, dimerisation (InterPro:IPR016072), SKP1 component (InterPro:IPR001232), BTB/POZ fold (InterPro:IPR011333), SKP1 component, POZ (InterPro:IPR016073); BEST Arabidopsis thaliana protein match is: SKP1-like 11 (TAIR:AT4G34210.1); Has 30201 Blast hits to 17322 proteins in 780 species: Archae - 12; Bacteria - 1396; Metazoa - 17338; Fungi - 3422; Plants - 5037; Viruses - 0; Other Eukaryotes - 2996 (source: NCBI BLink).</t>
  </si>
  <si>
    <t>AT4G34850</t>
  </si>
  <si>
    <t>|LAP5|PKSB|LESS ADHESIVE POLLEN 5|polyketide synthase B|F11I11.90|F11I11_90</t>
  </si>
  <si>
    <t>protein_coding Chalcone and stilbene synthase family protein  LESS ADHESIVE POLLEN 5 (LAP5); FUNCTIONS IN: transferase activity, transferring acyl groups other than amino-acyl groups, catalytic activity, acyltransferase activity; INVOLVED IN: phenylpropanoid biosynthetic process, pollen exine formation; LOCATED IN: cellular_component unknown; EXPRESSED IN: leaf whorl, sepal, anther, flower, seed; EXPRESSED DURING: petal differentiation and expansion stage, E expanded cotyledon stage; CONTAINS InterPro DOMAIN/s: Chalcone/stilbene synthase, N-terminal (InterPro:IPR001099), Thiolase-like (InterPro:IPR016039), Polyketide synthase, type III (InterPro:IPR011141), Thiolase-like, subgroup (InterPro:IPR016038), Chalcone/stilbene synthase, C-terminal (InterPro:IPR012328); BEST Arabidopsis thaliana protein match is: Chalcone and stilbene synthase family protein (TAIR:AT1G02050.1); Has 30201 Blast hits to 17322 proteins in 780 species: Archae - 12; Bacteria - 1396; Metazoa - 17338; Fungi - 3422; Plants - 5037; Viruses - 0; Other Eukaryotes - 2996 (source: NCBI BLink).</t>
  </si>
  <si>
    <t>AT4G35420</t>
  </si>
  <si>
    <t>|DRL1|TKPR1|dihydroflavonol 4-reductase-like1|tetraketide alpha-pyrone reductase 1|F15J1.1</t>
  </si>
  <si>
    <t>protein_coding dihydroflavonol 4-reductase-like1 Encodes DRL1 (Dihydroflavonol 4-reductase-like1), a closely related homolog of the rice anther-specific gene OsDFR2.  DRL1 may be involved in a metabolic pathway essential for pollen wall development and male fertility.  Mutant plants have impaired pollen formation and seed production. dihydroflavonol 4-reductase-like1 (DRL1); FUNCTIONS IN: coenzyme binding, binding, catalytic activity; INVOLVED IN: seed development, pollen development; LOCATED IN: endomembrane system; EXPRESSED IN: leaf whorl, hypocotyl, sepal, flower, seed; EXPRESSED DURING: petal differentiation and expansion stage, E expanded cotyledon stage; CONTAINS InterPro DOMAIN/s: NAD-dependent epimerase/dehydratase (InterPro:IPR001509), NAD(P)-binding domain (InterPro:IPR016040); BEST Arabidopsis thaliana protein match is: NAD(P)-binding Rossmann-fold superfamily protein (TAIR:AT1G68540.1); Has 11019 Blast hits to 11006 proteins in 1795 species: Archae - 197; Bacteria - 4697; Metazoa - 293; Fungi - 927; Plants - 2536; Viruses - 49; Other Eukaryotes - 2320 (source: NCBI BLink).</t>
  </si>
  <si>
    <t>AT4G35733</t>
  </si>
  <si>
    <t>protein_coding F-box family protein with a domain of unknown function (DUF295)  FUNCTIONS IN: molecular_function unknown; INVOLVED IN: biological_process unknown; LOCATED IN: cellular_component unknown; CONTAINS InterPro DOMAIN/s: F-box domain, cyclin-like (InterPro:IPR001810), Protein of unknown function DUF295 (InterPro:IPR005174); BEST Arabidopsis thaliana protein match is: F-box family protein with a domain of unknown function (DUF295) (TAIR:AT1G44080.1); Has 30201 Blast hits to 17322 proteins in 780 species: Archae - 12; Bacteria - 1396; Metazoa - 17338; Fungi - 3422; Plants - 5037; Viruses - 0; Other Eukaryotes - 2996 (source: NCBI BLink).</t>
  </si>
  <si>
    <t>AT4G36230</t>
  </si>
  <si>
    <t>|F23E13.120|F23E13_120</t>
  </si>
  <si>
    <t>protein_coding   unknown protein; FUNCTIONS IN: molecular_function unknown; INVOLVED IN: biological_process unknown; LOCATED IN: endomembrane system; EXPRESSED IN: leaf apex, hypocotyl, flower; EXPRESSED DURING: petal differentiation and expansion stage; Has 250444 Blast hits to 52918 proteins in 2611 species: Archae - 614; Bacteria - 68464; Metazoa - 90603; Fungi - 16312; Plants - 24752; Viruses - 3701; Other Eukaryotes - 45998 (source: NCBI BLink).</t>
  </si>
  <si>
    <t>AT4G36350</t>
  </si>
  <si>
    <t>|ATPAP25|PAP25|ARABIDOPSIS THALIANA PURPLE ACID PHOSPHATASE 25|purple acid phosphatase 25|F23E13.190|F23E13_190</t>
  </si>
  <si>
    <t>protein_coding purple acid phosphatase 25  purple acid phosphatase 25 (PAP25); FUNCTIONS IN: protein serine/threonine phosphatase activity, acid phosphatase activity; INVOLVED IN: biological_process unknown; LOCATED IN: cell wall; EXPRESSED IN: petal, leaf whorl, sepal, flower, cultured cell; EXPRESSED DURING: 4 anthesis, petal differentiation and expansion stage; CONTAINS InterPro DOMAIN/s: Purple acid phosphatase, N-terminal (InterPro:IPR015914), Metallophosphoesterase (InterPro:IPR004843), Purple acid phosphatase-like, N-terminal (InterPro:IPR008963); BEST Arabidopsis thaliana protein match is: purple acid phosphatase 6 (TAIR:AT1G56360.1); Has 1905 Blast hits to 1883 proteins in 391 species: Archae - 5; Bacteria - 595; Metazoa - 186; Fungi - 82; Plants - 767; Viruses - 0; Other Eukaryotes - 270 (source: NCBI BLink).</t>
  </si>
  <si>
    <t>AT4G38870</t>
  </si>
  <si>
    <t>|F19H22.2</t>
  </si>
  <si>
    <t>protein_coding F-box and associated interaction domains-containing protein  F-box and associated interaction domains-containing protein; CONTAINS InterPro DOMAIN/s: F-box domain, cyclin-like (InterPro:IPR001810), F-box domain, Skp2-like (InterPro:IPR022364), F-box associated domain, type 3 (InterPro:IPR013187), F-box associated interaction domain (InterPro:IPR017451); BEST Arabidopsis thaliana protein match is: F-box associated ubiquitination effector family protein (TAIR:AT2G21930.1); Has 1929 Blast hits to 1873 proteins in 47 species: Archae - 0; Bacteria - 0; Metazoa - 0; Fungi - 0; Plants - 1929; Viruses - 0; Other Eukaryotes - 0 (source: NCBI BLink).</t>
  </si>
  <si>
    <t>AT4G38880</t>
  </si>
  <si>
    <t>|ATASE3|ASE3|GLN phosphoribosyl pyrophosphate amidotransferase 3|F19H22.3</t>
  </si>
  <si>
    <t>protein_coding GLN phosphoribosyl pyrophosphate amidotransferase 3 GLN PHOSPHORIBOSYL PYROPHOSPHATE AMIDOTRANSFERASE 2 GLN phosphoribosyl pyrophosphate amidotransferase 3 (ASE3); FUNCTIONS IN: amidophosphoribosyltransferase activity; INVOLVED IN: purine base biosynthetic process, nucleoside metabolic process, metabolic process; LOCATED IN: chloroplast; EXPRESSED IN: 13 plant structures; EXPRESSED DURING: 10 growth stages; CONTAINS InterPro DOMAIN/s: Glutamine amidotransferase, class-II (InterPro:IPR000583), Phosphoribosyltransferase (InterPro:IPR000836), Amidophosphoribosyl transferase (InterPro:IPR005854), Glutamine amidotransferase, type II (InterPro:IPR017932); BEST Arabidopsis thaliana protein match is: GLN phosphoribosyl pyrophosphate amidotransferase 2 (TAIR:AT4G34740.1); Has 21476 Blast hits to 21464 proteins in 2887 species: Archae - 620; Bacteria - 12443; Metazoa - 408; Fungi - 374; Plants - 226; Viruses - 18; Other Eukaryotes - 7387 (source: NCBI BLink).</t>
  </si>
  <si>
    <t>AT4G39590</t>
  </si>
  <si>
    <t>|F23K16.220|F23K16_220</t>
  </si>
  <si>
    <t>protein_coding Galactose oxidase/kelch repeat superfamily protein  Galactose oxidase/kelch repeat superfamily protein; FUNCTIONS IN: molecular_function unknown; INVOLVED IN: biological_process unknown; LOCATED IN: chloroplast; EXPRESSED IN: sperm cell, sepal, male gametophyte, flower, pollen tube; EXPRESSED DURING: L mature pollen stage, M germinated pollen stage, petal differentiation and expansion stage; CONTAINS InterPro DOMAIN/s: F-box domain, cyclin-like (InterPro:IPR001810), Galactose oxidase/kelch, beta-propeller (InterPro:IPR011043), Kelch repeat type 1 (InterPro:IPR006652), Kelch related (InterPro:IPR013089), Kelch-type beta propeller (InterPro:IPR015915); BEST Arabidopsis thaliana protein match is: Galactose oxidase/kelch repeat superfamily protein (TAIR:AT1G61540.1); Has 30201 Blast hits to 17322 proteins in 780 species: Archae - 12; Bacteria - 1396; Metazoa - 17338; Fungi - 3422; Plants - 5037; Viruses - 0; Other Eukaryotes - 2996 (source: NCBI BLink).</t>
  </si>
  <si>
    <t>AT4G39753</t>
  </si>
  <si>
    <t>protein_coding Galactose oxidase/kelch repeat superfamily protein  Galactose oxidase/kelch repeat superfamily protein; FUNCTIONS IN: molecular_function unknown; INVOLVED IN: biological_process unknown; LOCATED IN: chloroplast; EXPRESSED IN: 6 plant structures; EXPRESSED DURING: L mature pollen stage, M germinated pollen stage, 4 anthesis, petal differentiation and expansion stage; CONTAINS InterPro DOMAIN/s: F-box domain, cyclin-like (InterPro:IPR001810), Galactose oxidase/kelch, beta-propeller (InterPro:IPR011043), Kelch repeat type 1 (InterPro:IPR006652), Kelch related (InterPro:IPR013089), Kelch-type beta propeller (InterPro:IPR015915); BEST Arabidopsis thaliana protein match is: Galactose oxidase/kelch repeat superfamily protein (TAIR:AT4G39756.1); Has 30201 Blast hits to 17322 proteins in 780 species: Archae - 12; Bacteria - 1396; Metazoa - 17338; Fungi - 3422; Plants - 5037; Viruses - 0; Other Eukaryotes - 2996 (source: NCBI BLink).</t>
  </si>
  <si>
    <t>AT4G39760</t>
  </si>
  <si>
    <t>protein_coding Galactose oxidase/kelch repeat superfamily protein  Galactose oxidase/kelch repeat superfamily protein; FUNCTIONS IN: molecular_function unknown; INVOLVED IN: biological_process unknown; LOCATED IN: chloroplast; CONTAINS InterPro DOMAIN/s: F-box domain, cyclin-like (InterPro:IPR001810), Galactose oxidase/kelch, beta-propeller (InterPro:IPR011043), Kelch repeat type 1 (InterPro:IPR006652), Kelch related (InterPro:IPR013089), Kelch-type beta propeller (InterPro:IPR015915); BEST Arabidopsis thaliana protein match is: Galactose oxidase/kelch repeat superfamily protein (TAIR:AT4G39756.1); Has 990 Blast hits to 963 proteins in 43 species: Archae - 0; Bacteria - 15; Metazoa - 33; Fungi - 0; Plants - 942; Viruses - 0; Other Eukaryotes - 0 (source: NCBI BLink).</t>
  </si>
  <si>
    <t>AT5G03000</t>
  </si>
  <si>
    <t>|F15A17.30|F15A17_30</t>
  </si>
  <si>
    <t>protein_coding Galactose oxidase/kelch repeat superfamily protein  Galactose oxidase/kelch repeat superfamily protein; CONTAINS InterPro DOMAIN/s: F-box domain, cyclin-like (InterPro:IPR001810), Galactose oxidase/kelch, beta-propeller (InterPro:IPR011043), Kelch repeat type 1 (InterPro:IPR006652), Kelch related (InterPro:IPR013089), Kelch-type beta propeller (InterPro:IPR015915); BEST Arabidopsis thaliana protein match is: Galactose oxidase/kelch repeat superfamily protein (TAIR:AT3G46050.1); Has 2433 Blast hits to 2217 proteins in 132 species: Archae - 6; Bacteria - 135; Metazoa - 1063; Fungi - 1; Plants - 1170; Viruses - 13; Other Eukaryotes - 45 (source: NCBI BLink).</t>
  </si>
  <si>
    <t>AT5G03480</t>
  </si>
  <si>
    <t>protein_coding RNA-binding (RRM/RBD/RNP motifs) family protein  RNA-binding (RRM/RBD/RNP motifs) family protein; FUNCTIONS IN: nucleotide binding, nucleic acid binding; INVOLVED IN: biological_process unknown; LOCATED IN: nucleus; CONTAINS InterPro DOMAIN/s: RNA recognition motif, RNP-1 (InterPro:IPR000504), Nucleotide-binding, alpha-beta plait (InterPro:IPR012677); BEST Arabidopsis thaliana protein match is: RNA-binding (RRM/RBD/RNP motifs) family protein (TAIR:AT5G03495.1); Has 441 Blast hits to 235 proteins in 64 species: Archae - 0; Bacteria - 0; Metazoa - 22; Fungi - 48; Plants - 347; Viruses - 0; Other Eukaryotes - 24 (source: NCBI BLink).</t>
  </si>
  <si>
    <t>AT5G03620</t>
  </si>
  <si>
    <t>|F17C15.40|F17C15_40</t>
  </si>
  <si>
    <t>protein_coding Subtilisin-like serine endopeptidase family protein  Subtilisin-like serine endopeptidase family protein; FUNCTIONS IN: identical protein binding, serine-type endopeptidase activity; INVOLVED IN: proteolysis, negative regulation of catalytic activity; LOCATED IN: endomembrane system; EXPRESSED IN: petal, leaf whorl, sepal, flower; EXPRESSED DURING: 4 anthesis, petal differentiation and expansion stage; CONTAINS InterPro DOMAIN/s: Peptidase S8/S53, subtilisin/kexin/sedolisin (InterPro:IPR000209), Proteinase inhibitor I9, subtilisin propeptide (InterPro:IPR010259), Peptidase S8/S53, subtilisin, active site (InterPro:IPR022398), Peptidase S8, subtilisin-related (InterPro:IPR015500); BEST Arabidopsis thaliana protein match is: xylem serine peptidase 1 (TAIR:AT4G00230.1); Has 30201 Blast hits to 17322 proteins in 780 species: Archae - 12; Bacteria - 1396; Metazoa - 17338; Fungi - 3422; Plants - 5037; Viruses - 0; Other Eukaryotes - 2996 (source: NCBI BLink).</t>
  </si>
  <si>
    <t>AT5G03795</t>
  </si>
  <si>
    <t>protein_coding Exostosin family protein  Exostosin family protein; LOCATED IN: membrane; EXPRESSED IN: embryo, sepal, flower; EXPRESSED DURING: C globular stage, petal differentiation and expansion stage; CONTAINS InterPro DOMAIN/s: Exostosin-like (InterPro:IPR004263); BEST Arabidopsis thaliana protein match is: Exostosin family protein (TAIR:AT3G07620.1); Has 1413 Blast hits to 1401 proteins in 109 species: Archae - 0; Bacteria - 9; Metazoa - 310; Fungi - 4; Plants - 989; Viruses - 0; Other Eukaryotes - 101 (source: NCBI BLink).</t>
  </si>
  <si>
    <t>AT5G06520</t>
  </si>
  <si>
    <t>|F15M7.5|F15M7_5</t>
  </si>
  <si>
    <t>protein_coding SWAP (Suppressor-of-White-APricot)/surp domain-containing protein  SWAP (Suppressor-of-White-APricot)/surp domain-containing protein; FUNCTIONS IN: RNA binding; INVOLVED IN: RNA processing; LOCATED IN: cellular_component unknown; EXPRESSED IN: sepal; EXPRESSED DURING: petal differentiation and expansion stage; CONTAINS InterPro DOMAIN/s: SWAP/Surp (InterPro:IPR000061); BEST Arabidopsis thaliana protein match is: SWAP (Suppressor-of-White-APricot)/surp domain-containing protein / ubiquitin family protein (TAIR:AT1G14650.2); Has 1807 Blast hits to 1807 proteins in 277 species: Archae - 0; Bacteria - 0; Metazoa - 736; Fungi - 347; Plants - 385; Viruses - 0; Other Eukaryotes - 339 (source: NCBI BLink).</t>
  </si>
  <si>
    <t>AT5G07060</t>
  </si>
  <si>
    <t>|MAC5C|MOS4-associated complex subunit 5C|MOJ9.23|MOJ9_23</t>
  </si>
  <si>
    <t>protein_coding CCCH-type zinc fingerfamily protein with RNA-binding domain  CCCH-type zinc fingerfamily protein with RNA-binding domain; FUNCTIONS IN: RNA binding, zinc ion binding, nucleic acid binding; INVOLVED IN: biological_process unknown; LOCATED IN: cellular_component unknown; EXPRESSED IN: stem, sepal, flower; EXPRESSED DURING: petal differentiation and expansion stage; CONTAINS InterPro DOMAIN/s: Zinc finger, CCCH-type (InterPro:IPR000571), RNA recognition motif, RNP-1 (InterPro:IPR000504); BEST Arabidopsis thaliana protein match is: CCCH-type zinc fingerfamily protein with RNA-binding domain (TAIR:AT1G07360.1).</t>
  </si>
  <si>
    <t>AT5G07230</t>
  </si>
  <si>
    <t>|T28J14.170|T28J14_170</t>
  </si>
  <si>
    <t>protein_coding Bifunctional inhibitor/lipid-transfer protein/seed storage 2S albumin superfamily protein  Bifunctional inhibitor/lipid-transfer protein/seed storage 2S albumin superfamily protein; FUNCTIONS IN: lipid binding; INVOLVED IN: lipid transport; LOCATED IN: endomembrane system; EXPRESSED IN: leaf whorl, sepal, flower, seed; EXPRESSED DURING: petal differentiation and expansion stage, E expanded cotyledon stage; CONTAINS InterPro DOMAIN/s: Bifunctional inhibitor/plant lipid transfer protein/seed storage (InterPro:IPR016140), Plant lipid transfer protein/seed storage/trypsin-alpha amylase inhibitor (InterPro:IPR003612); BEST Arabidopsis thaliana protein match is: Bifunctional inhibitor/lipid-transfer protein/seed storage 2S albumin superfamily protein (TAIR:AT5G62080.1); Has 1807 Blast hits to 1807 proteins in 277 species: Archae - 0; Bacteria - 0; Metazoa - 736; Fungi - 347; Plants - 385; Viruses - 0; Other Eukaryotes - 339 (source: NCBI BLink).</t>
  </si>
  <si>
    <t>AT5G07410</t>
  </si>
  <si>
    <t>|PME48|AtPME48|pectin methylesterase 48|T2I1.120|T2I1_120</t>
  </si>
  <si>
    <t>protein_coding Pectin lyase-like superfamily protein  Pectin lyase-like superfamily protein; FUNCTIONS IN: pectinesterase activity; INVOLVED IN: cell wall modification; LOCATED IN: endomembrane system, cell wall, plant-type cell wall; EXPRESSED IN: male gametophyte, flower, pollen tube; EXPRESSED DURING: L mature pollen stage, M germinated pollen stage; CONTAINS InterPro DOMAIN/s: Pectin lyase fold/virulence factor (InterPro:IPR011050), Pectinesterase, catalytic (InterPro:IPR000070), Pectin lyase fold (InterPro:IPR012334); BEST Arabidopsis thaliana protein match is: Pectin lyase-like superfamily protein (TAIR:AT1G69940.1); Has 30201 Blast hits to 17322 proteins in 780 species: Archae - 12; Bacteria - 1396; Metazoa - 17338; Fungi - 3422; Plants - 5037; Viruses - 0; Other Eukaryotes - 2996 (source: NCBI BLink).</t>
  </si>
  <si>
    <t>AT5G07540</t>
  </si>
  <si>
    <t>|GRP16|ATGRP16|ATGRP-6|glycine-rich protein 16|T2I1.250|T2I1_250</t>
  </si>
  <si>
    <t>protein_coding glycine-rich protein 16 encodes a glycine-rich protein that is expressed only in flowers during a specific developmental stage (flower stages 11 and 12). glycine-rich protein 16 (GRP16); CONTAINS InterPro DOMAIN/s: Oleosin (InterPro:IPR000136); BEST Arabidopsis thaliana protein match is: glycine rich protein 17 (TAIR:AT5G07530.2); Has 20559 Blast hits to 7779 proteins in 873 species: Archae - 42; Bacteria - 6689; Metazoa - 5583; Fungi - 1212; Plants - 3294; Viruses - 454; Other Eukaryotes - 3285 (source: NCBI BLink).</t>
  </si>
  <si>
    <t>AT5G07830</t>
  </si>
  <si>
    <t>|AtGUS2|GUS2|glucuronidase 2|F13G24.30</t>
  </si>
  <si>
    <t>protein_coding glucuronidase 2 Belongs to the plant glycoside hydrolase family 79. Encodes a protein with several posttranslational modification sites including O-&amp;#946;-GlcNAc attachment sites and serine-, threonine- and  tyrosine-phosphorylation sites, suggesting that this protein is extensively modified posttranslationally. The protein is predicted  (WoLF PSORT program) to be membrane-associated. glucuronidase 2 (GUS2); FUNCTIONS IN: beta-glucuronidase activity; LOCATED IN: cell wall, plant-type cell wall; EXPRESSED IN: 22 plant structures; EXPRESSED DURING: 13 growth stages; CONTAINS InterPro DOMAIN/s: Glycoside hydrolase family 79, N-terminal (InterPro:IPR005199); BEST Arabidopsis thaliana protein match is: glucuronidase 1 (TAIR:AT5G61250.1); Has 380 Blast hits to 370 proteins in 68 species: Archae - 0; Bacteria - 29; Metazoa - 190; Fungi - 0; Plants - 134; Viruses - 0; Other Eukaryotes - 27 (source: NCBI BLink).</t>
  </si>
  <si>
    <t>AT5G08030</t>
  </si>
  <si>
    <t>|GDPD6|AtGDPD6|glycerophosphodiester phosphodiesterase 6|T22D6.1</t>
  </si>
  <si>
    <t>protein_coding PLC-like phosphodiesterases superfamily protein  PLC-like phosphodiesterases superfamily protein; FUNCTIONS IN: phosphoric diester hydrolase activity, glycerophosphodiester phosphodiesterase activity; INVOLVED IN: glycerol metabolic process, lipid metabolic process; LOCATED IN: endomembrane system; EXPRESSED IN: leaf whorl, sepal, flower; EXPRESSED DURING: petal differentiation and expansion stage; CONTAINS InterPro DOMAIN/s: PLC-like phosphodiesterase, TIM beta/alpha-barrel domain (InterPro:IPR017946), Glycerophosphoryl diester phosphodiesterase (InterPro:IPR004129); BEST Arabidopsis thaliana protein match is: PLC-like phosphodiesterases superfamily protein (TAIR:AT1G74210.1); Has 6803 Blast hits to 6670 proteins in 1728 species: Archae - 62; Bacteria - 5228; Metazoa - 196; Fungi - 127; Plants - 339; Viruses - 7; Other Eukaryotes - 844 (source: NCBI BLink).</t>
  </si>
  <si>
    <t>AT5G09550</t>
  </si>
  <si>
    <t>|GDI|RAB GDP-dissociation inhibitor|F17I14.260|F17I14_260</t>
  </si>
  <si>
    <t>protein_coding GDP dissociation inhibitor family protein / Rab GTPase activator family protein  GDP dissociation inhibitor family protein / Rab GTPase activator family protein; FUNCTIONS IN: RAB GDP-dissociation inhibitor activity; INVOLVED IN: regulation of GTPase activity, protein transport; LOCATED IN: cellular_component unknown; EXPRESSED IN: 16 plant structures; EXPRESSED DURING: 12 growth stages; CONTAINS InterPro DOMAIN/s: Rab GTPase activator (InterPro:IPR002005), GDP dissociation inhibitor (InterPro:IPR018203), Rab GDI protein (InterPro:IPR000806); BEST Arabidopsis thaliana protein match is: RAB GDP dissociation inhibitor 2 (TAIR:AT3G59920.1); Has 1326 Blast hits to 1219 proteins in 259 species: Archae - 2; Bacteria - 4; Metazoa - 658; Fungi - 290; Plants - 182; Viruses - 0; Other Eukaryotes - 190 (source: NCBI BLink).</t>
  </si>
  <si>
    <t>AT5G11130</t>
  </si>
  <si>
    <t>|T5K6.3</t>
  </si>
  <si>
    <t>protein_coding Exostosin family protein  Exostosin family protein; FUNCTIONS IN: catalytic activity; LOCATED IN: endomembrane system, membrane; CONTAINS InterPro DOMAIN/s: Exostosin-like (InterPro:IPR004263); BEST Arabidopsis thaliana protein match is: Exostosin family protein (TAIR:AT5G20260.1); Has 1807 Blast hits to 1807 proteins in 277 species: Archae - 0; Bacteria - 0; Metazoa - 736; Fungi - 347; Plants - 385; Viruses - 0; Other Eukaryotes - 339 (source: NCBI BLink).</t>
  </si>
  <si>
    <t>AT5G12940</t>
  </si>
  <si>
    <t>|T24H18.110|T24H18_110</t>
  </si>
  <si>
    <t>protein_coding Leucine-rich repeat (LRR) family protein  Leucine-rich repeat (LRR) family protein; INVOLVED IN: signal transduction; LOCATED IN: endomembrane system; EXPRESSED IN: 18 plant structures; EXPRESSED DURING: 10 growth stages; CONTAINS InterPro DOMAIN/s: Leucine-rich repeat-containing N-terminal domain, type 2 (InterPro:IPR013210), Leucine-rich repeat (InterPro:IPR001611); BEST Arabidopsis thaliana protein match is: Leucine-rich repeat (LRR) family protein (TAIR:AT3G20820.1); Has 1807 Blast hits to 1807 proteins in 277 species: Archae - 0; Bacteria - 0; Metazoa - 736; Fungi - 347; Plants - 385; Viruses - 0; Other Eukaryotes - 339 (source: NCBI BLink).</t>
  </si>
  <si>
    <t>AT5G13330</t>
  </si>
  <si>
    <t>|Rap2.6L|related to AP2 6l|T22N19.2</t>
  </si>
  <si>
    <t>protein_coding related to AP2 6l encodes a member of the ERF (ethylene response factor) subfamily B-4 of ERF/AP2 transcription factor family. The protein contains one AP2 domain. There are 7 members in this subfamily. related to AP2 6l (Rap2.6L); FUNCTIONS IN: DNA binding, sequence-specific DNA binding transcription factor activity; INVOLVED IN: regulation of transcription, DNA-dependent; LOCATED IN: nucleus; EXPRESSED IN: 11 plant structures; EXPRESSED DURING: LP.04 four leaves visible, 4 anthesis, C globular stage, petal differentiation and expansion stage, E expanded cotyledon stage; CONTAINS InterPro DOMAIN/s: DNA-binding, integrase-type (InterPro:IPR016177), Pathogenesis-related transcriptional factor/ERF, DNA-binding (InterPro:IPR001471); BEST Arabidopsis thaliana protein match is: Integrase-type DNA-binding superfamily protein (TAIR:AT5G61890.1); Has 1807 Blast hits to 1807 proteins in 277 species: Archae - 0; Bacteria - 0; Metazoa - 736; Fungi - 347; Plants - 385; Viruses - 0; Other Eukaryotes - 339 (source: NCBI BLink).</t>
  </si>
  <si>
    <t>AT5G13380</t>
  </si>
  <si>
    <t>|T22N19.30|T22N19_30</t>
  </si>
  <si>
    <t>protein_coding Auxin-responsive GH3 family protein  Auxin-responsive GH3 family protein; CONTAINS InterPro DOMAIN/s: GH3 auxin-responsive promoter (InterPro:IPR004993); BEST Arabidopsis thaliana protein match is: Auxin-responsive GH3 family protein (TAIR:AT5G13370.1); Has 1506 Blast hits to 1424 proteins in 238 species: Archae - 0; Bacteria - 490; Metazoa - 52; Fungi - 2; Plants - 670; Viruses - 0; Other Eukaryotes - 292 (source: NCBI BLink).</t>
  </si>
  <si>
    <t>AT5G14760</t>
  </si>
  <si>
    <t>|AO|FIN4|L-aspartate oxidase|FLAGELLIN-INSENSITIVE 4|T9L3.60|T9L3_60</t>
  </si>
  <si>
    <t>protein_coding L-aspartate oxidase At5g14760 encodes for L-aspartate oxidase involved in the early steps of NAD biosynthesis. In contrary to the EC 1.4.3.16 (l-aspartate oxidase - deaminating) the enzyme catalyzes the reaction  L-aspartate + O2 = iminoaspartate (alpha-iminosuccinate) + H2O2 L-aspartate oxidase (AO); FUNCTIONS IN: electron carrier activity, oxidoreductase activity, L-aspartate oxidase activity; INVOLVED IN: NAD biosynthetic process; LOCATED IN: chloroplast; EXPRESSED IN: 24 plant structures; EXPRESSED DURING: 14 growth stages; CONTAINS InterPro DOMAIN/s: Fumarate reductase/succinate dehydrogenase flavoprotein-like, C-terminal (InterPro:IPR015939), Fumarate reductase/succinate dehydrogenase flavoprotein, N-terminal (InterPro:IPR003953), Fumarate reductase/succinate dehydrogenase flavoprotein, C-terminal (InterPro:IPR004112), L-aspartate oxidase (InterPro:IPR005288); BEST Arabidopsis thaliana protein match is: succinate dehydrogenase 1-1 (TAIR:AT5G66760.1); Has 30201 Blast hits to 17322 proteins in 780 species: Archae - 12; Bacteria - 1396; Metazoa - 17338; Fungi - 3422; Plants - 5037; Viruses - 0; Other Eukaryotes - 2996 (source: NCBI BLink).</t>
  </si>
  <si>
    <t>AT5G14980</t>
  </si>
  <si>
    <t>|MAGL14|F2G14.100|F2G14_100</t>
  </si>
  <si>
    <t>protein_coding alpha/beta-Hydrolases superfamily protein  alpha/beta-Hydrolases superfamily protein; BEST Arabidopsis thaliana protein match is: alpha/beta-Hydrolases superfamily protein (TAIR:AT5G19290.1); Has 3141 Blast hits to 3138 proteins in 1076 species: Archae - 24; Bacteria - 2044; Metazoa - 145; Fungi - 150; Plants - 435; Viruses - 33; Other Eukaryotes - 310 (source: NCBI BLink).</t>
  </si>
  <si>
    <t>AT5G15480</t>
  </si>
  <si>
    <t>|T20K14.90|T20K14_90</t>
  </si>
  <si>
    <t>protein_coding C2H2-type zinc finger family protein  C2H2-type zinc finger family protein; FUNCTIONS IN: sequence-specific DNA binding transcription factor activity, zinc ion binding, nucleic acid binding; INVOLVED IN: regulation of transcription; LOCATED IN: intracellular; EXPRESSED IN: flower; EXPRESSED DURING: petal differentiation and expansion stage; CONTAINS InterPro DOMAIN/s: Zinc finger, C2H2-like (InterPro:IPR015880), Zinc finger, C2H2-type (InterPro:IPR007087); BEST Arabidopsis thaliana protein match is: C2H2 and C2HC zinc fingers superfamily protein (TAIR:AT3G01030.1); Has 171 Blast hits to 168 proteins in 34 species: Archae - 0; Bacteria - 0; Metazoa - 12; Fungi - 0; Plants - 155; Viruses - 0; Other Eukaryotes - 4 (source: NCBI BLink).</t>
  </si>
  <si>
    <t>AT5G16920</t>
  </si>
  <si>
    <t>|F2K13.70|F2K13_70</t>
  </si>
  <si>
    <t>protein_coding Fasciclin-like arabinogalactan family protein  Fasciclin-like arabinogalactan family protein; FUNCTIONS IN: molecular_function unknown; LOCATED IN: endomembrane system; EXPRESSED IN: leaf whorl, sepal, flower, seed; EXPRESSED DURING: petal differentiation and expansion stage, E expanded cotyledon stage; CONTAINS InterPro DOMAIN/s: FAS1 domain (InterPro:IPR000782); BEST Arabidopsis thaliana protein match is: Fasciclin-like arabinogalactan family protein (TAIR:AT5G26730.1); Has 30201 Blast hits to 17322 proteins in 780 species: Archae - 12; Bacteria - 1396; Metazoa - 17338; Fungi - 3422; Plants - 5037; Viruses - 0; Other Eukaryotes - 2996 (source: NCBI BLink).</t>
  </si>
  <si>
    <t>AT5G16960</t>
  </si>
  <si>
    <t>|F2K13.110|F2K13_110</t>
  </si>
  <si>
    <t>protein_coding Zinc-binding dehydrogenase family protein  Zinc-binding dehydrogenase family protein; FUNCTIONS IN: oxidoreductase activity, binding, zinc ion binding, catalytic activity; INVOLVED IN: response to oxidative stress; EXPRESSED IN: leaf whorl, sepal, flower, stamen; EXPRESSED DURING: 4 anthesis, petal differentiation and expansion stage; CONTAINS InterPro DOMAIN/s: GroES-like (InterPro:IPR011032), NAD(P)-binding domain (InterPro:IPR016040), Alcohol dehydrogenase, C-terminal (InterPro:IPR013149), Alcohol dehydrogenase superfamily, zinc-containing (InterPro:IPR002085); BEST Arabidopsis thaliana protein match is: Zinc-binding dehydrogenase family protein (TAIR:AT5G37980.1); Has 1807 Blast hits to 1807 proteins in 277 species: Archae - 0; Bacteria - 0; Metazoa - 736; Fungi - 347; Plants - 385; Viruses - 0; Other Eukaryotes - 339 (source: NCBI BLink).</t>
  </si>
  <si>
    <t>AT5G17200</t>
  </si>
  <si>
    <t>|MKP11.14|MKP11_14</t>
  </si>
  <si>
    <t>protein_coding Pectin lyase-like superfamily protein  Pectin lyase-like superfamily protein; FUNCTIONS IN: polygalacturonase activity; INVOLVED IN: carbohydrate metabolic process; LOCATED IN: endomembrane system; EXPRESSED IN: leaf whorl, sperm cell, sepal, flower, pedicel; EXPRESSED DURING: 4 anthesis, petal differentiation and expansion stage; CONTAINS InterPro DOMAIN/s: Pectin lyase fold/virulence factor (InterPro:IPR011050), Pectin lyase fold (InterPro:IPR012334), Glycoside hydrolase, family 28 (InterPro:IPR000743), Parallel beta-helix repeat (InterPro:IPR006626); BEST Arabidopsis thaliana protein match is: Pectin lyase-like superfamily protein (TAIR:AT3G15720.1); Has 1807 Blast hits to 1807 proteins in 277 species: Archae - 0; Bacteria - 0; Metazoa - 736; Fungi - 347; Plants - 385; Viruses - 0; Other Eukaryotes - 339 (source: NCBI BLink).</t>
  </si>
  <si>
    <t>AT5G17340</t>
  </si>
  <si>
    <t>|MKP11.1|MKP11_1</t>
  </si>
  <si>
    <t>protein_coding Putative membrane lipoprotein  Putative membrane lipoprotein; FUNCTIONS IN: molecular_function unknown; INVOLVED IN: biological_process unknown; LOCATED IN: endomembrane system; EXPRESSED IN: petal, leaf whorl, sepal, flower; EXPRESSED DURING: 4 anthesis, petal differentiation and expansion stage; BEST Arabidopsis thaliana protein match is: Protein of unknown function (DUF1278) (TAIR:AT3G03272.1); Has 1807 Blast hits to 1807 proteins in 277 species: Archae - 0; Bacteria - 0; Metazoa - 736; Fungi - 347; Plants - 385; Viruses - 0; Other Eukaryotes - 339 (source: NCBI BLink).</t>
  </si>
  <si>
    <t>AT5G17590</t>
  </si>
  <si>
    <t>protein_coding Putative membrane lipoprotein  Putative membrane lipoprotein; FUNCTIONS IN: molecular_function unknown; INVOLVED IN: biological_process unknown; LOCATED IN: endomembrane system; Has 1807 Blast hits to 1807 proteins in 277 species: Archae - 0; Bacteria - 0; Metazoa - 736; Fungi - 347; Plants - 385; Viruses - 0; Other Eukaryotes - 339 (source: NCBI BLink).</t>
  </si>
  <si>
    <t>AT5G18180</t>
  </si>
  <si>
    <t>|MRG7.14|MRG7_14</t>
  </si>
  <si>
    <t>protein_coding H/ACA ribonucleoprotein complex, subunit Gar1/Naf1 protein  H/ACA ribonucleoprotein complex, subunit Gar1/Naf1 protein; FUNCTIONS IN: snoRNA binding, pseudouridine synthase activity, RNA binding; LOCATED IN: chloroplast thylakoid membrane, membrane; EXPRESSED IN: 14 plant structures; EXPRESSED DURING: LP.06 six leaves visible, 4 anthesis, F mature embryo stage, petal differentiation and expansion stage, E expanded cotyledon stage; CONTAINS InterPro DOMAIN/s: H/ACA ribonucleoprotein complex, subunit Gar1, eukaryote (InterPro:IPR021154), H/ACA ribonucleoprotein complex, subunit Gar1/Naf1 (InterPro:IPR007504); BEST Arabidopsis thaliana protein match is: H/ACA ribonucleoprotein complex, subunit Gar1/Naf1 protein (TAIR:AT3G03920.1); Has 1807 Blast hits to 1807 proteins in 277 species: Archae - 0; Bacteria - 0; Metazoa - 736; Fungi - 347; Plants - 385; Viruses - 0; Other Eukaryotes - 339 (source: NCBI BLink).</t>
  </si>
  <si>
    <t>AT5G18330</t>
  </si>
  <si>
    <t>PUB47</t>
  </si>
  <si>
    <t>protein_coding ARM repeat superfamily protein  ARM repeat superfamily protein; FUNCTIONS IN: ubiquitin-protein ligase activity, binding; INVOLVED IN: protein ubiquitination; LOCATED IN: ubiquitin ligase complex; CONTAINS InterPro DOMAIN/s: U box domain (InterPro:IPR003613), Armadillo-like helical (InterPro:IPR011989), Armadillo-type fold (InterPro:IPR016024); BEST Arabidopsis thaliana protein match is: ARM repeat superfamily protein (TAIR:AT5G18320.1); Has 1807 Blast hits to 1807 proteins in 277 species: Archae - 0; Bacteria - 0; Metazoa - 736; Fungi - 347; Plants - 385; Viruses - 0; Other Eukaryotes - 339 (source: NCBI BLink).</t>
  </si>
  <si>
    <t>AT5G19580</t>
  </si>
  <si>
    <t>|T20D1.100|T20D1_100</t>
  </si>
  <si>
    <t>protein_coding glyoxal oxidase-related protein  glyoxal oxidase-related protein; FUNCTIONS IN: molecular_function unknown; INVOLVED IN: biological_process unknown; LOCATED IN: endomembrane system; EXPRESSED IN: 10 plant structures; EXPRESSED DURING: L mature pollen stage, M germinated pollen stage, 4 anthesis, C globular stage, petal differentiation and expansion stage; CONTAINS InterPro DOMAIN/s: Galactose oxidase/kelch, beta-propeller (InterPro:IPR011043), Galactose oxidase, beta-propeller (InterPro:IPR015916), Immunoglobulin-like fold (InterPro:IPR013783), Immunoglobulin E-set (InterPro:IPR014756), Glyoxal oxidase, N-terminal (InterPro:IPR009880), Domain of unknown function DUF1929 (InterPro:IPR015202); BEST Arabidopsis thaliana protein match is: glyoxal oxidase-related protein (TAIR:AT1G67290.1); Has 1807 Blast hits to 1807 proteins in 277 species: Archae - 0; Bacteria - 0; Metazoa - 736; Fungi - 347; Plants - 385; Viruses - 0; Other Eukaryotes - 339 (source: NCBI BLink).</t>
  </si>
  <si>
    <t>AT5G20370</t>
  </si>
  <si>
    <t>|F5O24.260|F5O24_260</t>
  </si>
  <si>
    <t>protein_coding serine-rich protein-related  serine-rich protein-related; BEST Arabidopsis thaliana protein match is: serine-rich protein-related (TAIR:AT5G11090.1); Has 168 Blast hits to 168 proteins in 18 species: Archae - 0; Bacteria - 0; Metazoa - 0; Fungi - 0; Plants - 168; Viruses - 0; Other Eukaryotes - 0 (source: NCBI BLink).</t>
  </si>
  <si>
    <t>AT5G20630</t>
  </si>
  <si>
    <t>|GLP3|GLP3A|GLP3B|ATGER3|GER3|GERMIN-LIKE PROTEIN 3|ARABIDOPSIS THALIANA GERMIN 3|germin 3|T1M15.30|T1M15_30</t>
  </si>
  <si>
    <t>protein_coding germin 3 Encodes a germin-like protein. Its transcripts are more abundant in RNA from leaves collected in the evening, suggesting some kind of circadian regulation. germin 3 (GER3); INVOLVED IN: response to cold, peptidyl-cysteine S-nitrosylation; LOCATED IN: extracellular matrix, apoplast, cell wall, nucleus, plant-type cell wall; EXPRESSED IN: 22 plant structures; EXPRESSED DURING: 14 growth stages; CONTAINS InterPro DOMAIN/s: Cupin, RmlC-type (InterPro:IPR011051), Cupin 1 (InterPro:IPR006045), RmlC-like jelly roll fold (InterPro:IPR014710), Germin (InterPro:IPR001929), Germin, manganese binding site (InterPro:IPR019780); BEST Arabidopsis thaliana protein match is: germin-like protein 1 (TAIR:AT1G72610.1); Has 1486 Blast hits to 1484 proteins in 101 species: Archae - 0; Bacteria - 34; Metazoa - 0; Fungi - 23; Plants - 1414; Viruses - 0; Other Eukaryotes - 15 (source: NCBI BLink).</t>
  </si>
  <si>
    <t>AT5G22020</t>
  </si>
  <si>
    <t>protein_coding Calcium-dependent phosphotriesterase superfamily protein  Calcium-dependent phosphotriesterase superfamily protein; FUNCTIONS IN: strictosidine synthase activity; INVOLVED IN: alkaloid biosynthetic process, biosynthetic process; LOCATED IN: endomembrane system; CONTAINS InterPro DOMAIN/s: Strictosidine synthase (InterPro:IPR004141), Strictosidine synthase, conserved region (InterPro:IPR018119), Six-bladed beta-propeller, TolB-like (InterPro:IPR011042); BEST Arabidopsis thaliana protein match is: strictosidine synthase-like 3 (TAIR:AT1G08470.1); Has 30201 Blast hits to 17322 proteins in 780 species: Archae - 12; Bacteria - 1396; Metazoa - 17338; Fungi - 3422; Plants - 5037; Viruses - 0; Other Eukaryotes - 2996 (source: NCBI BLink).</t>
  </si>
  <si>
    <t>AT5G22170</t>
  </si>
  <si>
    <t>protein_coding   unknown protein; BEST Arabidopsis thaliana protein match is: unknown protein (TAIR:AT5G22150.1); Has 30201 Blast hits to 17322 proteins in 780 species: Archae - 12; Bacteria - 1396; Metazoa - 17338; Fungi - 3422; Plants - 5037; Viruses - 0; Other Eukaryotes - 2996 (source: NCBI BLink).</t>
  </si>
  <si>
    <t>AT5G22260</t>
  </si>
  <si>
    <t>|MS1|male sterility 1|T6G21.3|male sterility 1 protein</t>
  </si>
  <si>
    <t>protein_coding RING/FYVE/PHD zinc finger superfamily protein Sporophytic factor controlling anther and pollen development. Mutants fail to make functional pollen;pollen degeneration occurs after microspore release and the tapetum also appears abnormally vacuolated. Similar to PHD-finger motif transcription factors. male sterility 1 (MS1); CONTAINS InterPro DOMAIN/s: Zinc finger, PHD-type, conserved site (InterPro:IPR019786), Zinc finger, PHD-type (InterPro:IPR001965), Zinc finger, FYVE/PHD-type (InterPro:IPR011011), Zinc finger, PHD-finger (InterPro:IPR019787); BEST Arabidopsis thaliana protein match is: RING/FYVE/PHD zinc finger superfamily protein (TAIR:AT1G66170.1); Has 884 Blast hits to 874 proteins in 164 species: Archae - 0; Bacteria - 0; Metazoa - 282; Fungi - 312; Plants - 261; Viruses - 0; Other Eukaryotes - 29 (source: NCBI BLink).</t>
  </si>
  <si>
    <t>AT5G23700</t>
  </si>
  <si>
    <t>protein_coding   unknown protein; BEST Arabidopsis thaliana protein match is: unknown protein (TAIR:AT3G48860.2); Has 30201 Blast hits to 17322 proteins in 780 species: Archae - 12; Bacteria - 1396; Metazoa - 17338; Fungi - 3422; Plants - 5037; Viruses - 0; Other Eukaryotes - 2996 (source: NCBI BLink).</t>
  </si>
  <si>
    <t>AT5G24820</t>
  </si>
  <si>
    <t>|F6A4.30|F6A4_30</t>
  </si>
  <si>
    <t>protein_coding Eukaryotic aspartyl protease family protein  Eukaryotic aspartyl protease family protein; FUNCTIONS IN: aspartic-type endopeptidase activity; INVOLVED IN: proteolysis; LOCATED IN: endomembrane system; EXPRESSED IN: leaf whorl, flower, seed; EXPRESSED DURING: petal differentiation and expansion stage, E expanded cotyledon stage; CONTAINS InterPro DOMAIN/s: Peptidase aspartic (InterPro:IPR021109), Peptidase aspartic, catalytic (InterPro:IPR009007), Peptidase A1 (InterPro:IPR001461); BEST Arabidopsis thaliana protein match is: Eukaryotic aspartyl protease family protein (TAIR:AT2G35615.1); Has 30201 Blast hits to 17322 proteins in 780 species: Archae - 12; Bacteria - 1396; Metazoa - 17338; Fungi - 3422; Plants - 5037; Viruses - 0; Other Eukaryotes - 2996 (source: NCBI BLink).</t>
  </si>
  <si>
    <t>AT5G25290</t>
  </si>
  <si>
    <t>|F18G18.30|F18G18_30</t>
  </si>
  <si>
    <t>protein_coding F-box family protein with a domain of unknown function (DUF295)  CONTAINS InterPro DOMAIN/s: F-box domain, cyclin-like (InterPro:IPR001810), F-box domain, Skp2-like (InterPro:IPR022364), Protein of unknown function DUF295 (InterPro:IPR005174); BEST Arabidopsis thaliana protein match is: Protein of unknown function (DUF295) (TAIR:AT1G27540.1); Has 1807 Blast hits to 1807 proteins in 277 species: Archae - 0; Bacteria - 0; Metazoa - 736; Fungi - 347; Plants - 385; Viruses - 0; Other Eukaryotes - 339 (source: NCBI BLink).</t>
  </si>
  <si>
    <t>AT5G26730</t>
  </si>
  <si>
    <t>protein_coding Fasciclin-like arabinogalactan family protein  Fasciclin-like arabinogalactan family protein; FUNCTIONS IN: molecular_function unknown; INVOLVED IN: biological_process unknown; LOCATED IN: mitochondrion; CONTAINS InterPro DOMAIN/s: FAS1 domain (InterPro:IPR000782); BEST Arabidopsis thaliana protein match is: Fasciclin-like arabinogalactan family protein (TAIR:AT5G16920.1); Has 37 Blast hits to 37 proteins in 11 species: Archae - 0; Bacteria - 0; Metazoa - 0; Fungi - 0; Plants - 37; Viruses - 0; Other Eukaryotes - 0 (source: NCBI BLink).</t>
  </si>
  <si>
    <t>AT5G27200</t>
  </si>
  <si>
    <t>|ACP5|acyl carrier protein 5|T21B4.110|T21B4_110|A_TM021B04.6</t>
  </si>
  <si>
    <t>protein_coding acyl carrier protein 5 encodes an acyl carrier protein acyl carrier protein 5 (ACP5); FUNCTIONS IN: acyl carrier activity; INVOLVED IN: fatty acid biosynthetic process; LOCATED IN: chloroplast; EXPRESSED IN: 8 plant structures; EXPRESSED DURING: L mature pollen stage, M germinated pollen stage, 4 anthesis, petal differentiation and expansion stage, E expanded cotyledon stage; CONTAINS InterPro DOMAIN/s: Phosphopantetheine-binding (InterPro:IPR006163), Acyl carrier protein (ACP) (InterPro:IPR003231), Acyl carrier protein-like (InterPro:IPR009081), Phosphopantetheine attachment site (InterPro:IPR006162); BEST Arabidopsis thaliana protein match is: acyl carrier protein 1 (TAIR:AT3G05020.1); Has 1807 Blast hits to 1807 proteins in 277 species: Archae - 0; Bacteria - 0; Metazoa - 736; Fungi - 347; Plants - 385; Viruses - 0; Other Eukaryotes - 339 (source: NCBI BLink).</t>
  </si>
  <si>
    <t>AT5G27940</t>
  </si>
  <si>
    <t>|WPP3|WPP domain protein 3|F15F15.4</t>
  </si>
  <si>
    <t>protein_coding WPP domain protein 3  WPP domain protein 3 (WPP3); BEST Arabidopsis thaliana protein match is: WPP domain protein 2 (TAIR:AT1G47200.1); Has 30201 Blast hits to 17322 proteins in 780 species: Archae - 12; Bacteria - 1396; Metazoa - 17338; Fungi - 3422; Plants - 5037; Viruses - 0; Other Eukaryotes - 2996 (source: NCBI BLink).</t>
  </si>
  <si>
    <t>AT5G35110</t>
  </si>
  <si>
    <t>|F7N22.20|F7N22_20</t>
  </si>
  <si>
    <t>protein_coding   unknown protein; BEST Arabidopsis thaliana protein match is: unknown protein (TAIR:AT2G46490.1); Has 1807 Blast hits to 1807 proteins in 277 species: Archae - 0; Bacteria - 0; Metazoa - 736; Fungi - 347; Plants - 385; Viruses - 0; Other Eukaryotes - 339 (source: NCBI BLink).</t>
  </si>
  <si>
    <t>AT5G35600</t>
  </si>
  <si>
    <t>|HDA7|AtHDA7|histone deacetylase7|K2K18.5|K2K18_5</t>
  </si>
  <si>
    <t>protein_coding histone deacetylase7  histone deacetylase7 (HDA7); FUNCTIONS IN: histone deacetylase activity; INVOLVED IN: histone deacetylation; LOCATED IN: nucleus; EXPRESSED IN: flower; EXPRESSED DURING: petal differentiation and expansion stage; CONTAINS InterPro DOMAIN/s: Histone deacetylase (InterPro:IPR003084), Histone deacetylase superfamily (InterPro:IPR000286); BEST Arabidopsis thaliana protein match is: histone deacetylase 6 (TAIR:AT5G63110.1); Has 1807 Blast hits to 1807 proteins in 277 species: Archae - 0; Bacteria - 0; Metazoa - 736; Fungi - 347; Plants - 385; Viruses - 0; Other Eukaryotes - 339 (source: NCBI BLink).</t>
  </si>
  <si>
    <t>AT5G37040</t>
  </si>
  <si>
    <t>|MJG14.2|MJG14_2</t>
  </si>
  <si>
    <t>protein_coding F-box family protein  F-box family protein; CONTAINS InterPro DOMAIN/s: F-box domain, cyclin-like (InterPro:IPR001810), F-box domain, Skp2-like (InterPro:IPR022364), F-box associated domain, type 1 (InterPro:IPR006527), F-box associated interaction domain (InterPro:IPR017451); BEST Arabidopsis thaliana protein match is: F-box and associated interaction domains-containing protein (TAIR:AT1G58090.1); Has 1807 Blast hits to 1807 proteins in 277 species: Archae - 0; Bacteria - 0; Metazoa - 736; Fungi - 347; Plants - 385; Viruses - 0; Other Eukaryotes - 339 (source: NCBI BLink).</t>
  </si>
  <si>
    <t>AT5G37420</t>
  </si>
  <si>
    <t>|T25O11.7|T25O11_7</t>
  </si>
  <si>
    <t>protein_coding Family of unknown function (DUF577) Note that previous reports (Plant Cell 2003,15:1538; PNAS 2003, 100:13407) have incorrectly named AT5G37420 as AGL105. AT5G37415 has now been named as AGL105 based on Plant Cell 2003, 15:1538 where the GenBank accession number given for AGL105 is AY141227 (Supplemental Table 3), which corresponds to AT5G37415. Family of unknown function (DUF577); CONTAINS InterPro DOMAIN/s: Protein of unknown function DUF577 (InterPro:IPR007598); BEST Arabidopsis thaliana protein match is: Family of unknown function (DUF577) (TAIR:AT4G16530.1); Has 1807 Blast hits to 1807 proteins in 277 species: Archae - 0; Bacteria - 0; Metazoa - 736; Fungi - 347; Plants - 385; Viruses - 0; Other Eukaryotes - 339 (source: NCBI BLink).</t>
  </si>
  <si>
    <t>AT5G38396</t>
  </si>
  <si>
    <t>protein_coding F-box/RNI-like superfamily protein  F-box/RNI-like superfamily protein; CONTAINS InterPro DOMAIN/s: F-box domain, cyclin-like (InterPro:IPR001810), F-box domain, Skp2-like (InterPro:IPR022364), FBD-like (InterPro:IPR006566), Leucine-rich repeat 2 (InterPro:IPR013101); BEST Arabidopsis thaliana protein match is: F-box/RNI-like superfamily protein (TAIR:AT1G52650.1); Has 30201 Blast hits to 17322 proteins in 780 species: Archae - 12; Bacteria - 1396; Metazoa - 17338; Fungi - 3422; Plants - 5037; Viruses - 0; Other Eukaryotes - 2996 (source: NCBI BLink).</t>
  </si>
  <si>
    <t>AT5G38870</t>
  </si>
  <si>
    <t>|K15E6.8|K15E6_8</t>
  </si>
  <si>
    <t>transposable_element_gene transposable element gene  pseudogene, hypothetical protein</t>
  </si>
  <si>
    <t>AT5G39010</t>
  </si>
  <si>
    <t>protein_coding   unknown protein; BEST Arabidopsis thaliana protein match is: unknown protein (TAIR:AT2G39782.1); Has 12 Blast hits to 12 proteins in 3 species: Archae - 0; Bacteria - 0; Metazoa - 0; Fungi - 0; Plants - 12; Viruses - 0; Other Eukaryotes - 0 (source: NCBI BLink).</t>
  </si>
  <si>
    <t>AT5G39493</t>
  </si>
  <si>
    <t>protein_coding Plant self-incompatibility protein S1 family  Plant self-incompatibility protein S1 family; LOCATED IN: endomembrane system; CONTAINS InterPro DOMAIN/s: Plant self-incompatibility S1 (InterPro:IPR010264); BEST Arabidopsis thaliana protein match is: Plant self-incompatibility protein S1 family (TAIR:AT1G09245.1); Has 30201 Blast hits to 17322 proteins in 780 species: Archae - 12; Bacteria - 1396; Metazoa - 17338; Fungi - 3422; Plants - 5037; Viruses - 0; Other Eukaryotes - 2996 (source: NCBI BLink).</t>
  </si>
  <si>
    <t>AT5G39520</t>
  </si>
  <si>
    <t>|MUL8.22|MUL8_22</t>
  </si>
  <si>
    <t>protein_coding Protein of unknown function (DUF1997)  Protein of unknown function (DUF1997); FUNCTIONS IN: molecular_function unknown; INVOLVED IN: biological_process unknown; LOCATED IN: chloroplast; EXPRESSED IN: 9 plant structures; EXPRESSED DURING: LP.06 six leaves visible, LP.04 four leaves visible, 4 anthesis, 4 leaf senescence stage, petal differentiation and expansion stage; CONTAINS InterPro DOMAIN/s: Protein of unknown function DUF1997 (InterPro:IPR018971); BEST Arabidopsis thaliana protein match is: Protein of unknown function (DUF1997) (TAIR:AT5G39530.1); Has 157 Blast hits to 157 proteins in 60 species: Archae - 0; Bacteria - 84; Metazoa - 0; Fungi - 0; Plants - 50; Viruses - 0; Other Eukaryotes - 23 (source: NCBI BLink).</t>
  </si>
  <si>
    <t>AT5G39910</t>
  </si>
  <si>
    <t>protein_coding Pectin lyase-like superfamily protein  Pectin lyase-like superfamily protein; FUNCTIONS IN: polygalacturonase activity; INVOLVED IN: carbohydrate metabolic process; LOCATED IN: endomembrane system; CONTAINS InterPro DOMAIN/s: Pectin lyase fold/virulence factor (InterPro:IPR011050), Glycoside hydrolase, family 28 (InterPro:IPR000743), Parallel beta-helix repeat (InterPro:IPR006626), Pectin lyase fold (InterPro:IPR012334); BEST Arabidopsis thaliana protein match is: Pectin lyase-like superfamily protein (TAIR:AT3G15720.1); Has 3880 Blast hits to 3866 proteins in 466 species: Archae - 6; Bacteria - 1031; Metazoa - 13; Fungi - 1258; Plants - 1455; Viruses - 0; Other Eukaryotes - 117 (source: NCBI BLink).</t>
  </si>
  <si>
    <t>AT5G41090</t>
  </si>
  <si>
    <t>|anac095|NAC095|NAC domain containing protein 95|MEE6.16|MEE6_16</t>
  </si>
  <si>
    <t>protein_coding NAC domain containing protein 95  NAC domain containing protein 95 (NAC095); FUNCTIONS IN: sequence-specific DNA binding transcription factor activity; INVOLVED IN: multicellular organismal development, regulation of transcription; EXPRESSED IN: 8 plant structures; EXPRESSED DURING: 4 anthesis, petal differentiation and expansion stage; CONTAINS InterPro DOMAIN/s: No apical meristem (NAM) protein (InterPro:IPR003441); BEST Arabidopsis thaliana protein match is: NAC (No Apical Meristem) domain transcriptional regulator superfamily protein (TAIR:AT3G56520.1); Has 1807 Blast hits to 1807 proteins in 277 species: Archae - 0; Bacteria - 0; Metazoa - 736; Fungi - 347; Plants - 385; Viruses - 0; Other Eukaryotes - 339 (source: NCBI BLink).</t>
  </si>
  <si>
    <t>AT5G41130</t>
  </si>
  <si>
    <t>|MEE6.20|MEE6_20</t>
  </si>
  <si>
    <t>protein_coding Esterase/lipase/thioesterase family protein  Esterase/lipase/thioesterase family protein; FUNCTIONS IN: transferase activity, transferring acyl groups other than amino-acyl groups, catalytic activity; LOCATED IN: cellular_component unknown; CONTAINS InterPro DOMAIN/s: Diacylglycerol acyltransferase (InterPro:IPR007130); BEST Arabidopsis thaliana protein match is: Esterase/lipase/thioesterase family protein (TAIR:AT5G41120.1).</t>
  </si>
  <si>
    <t>AT5G41800</t>
  </si>
  <si>
    <t>|K16L22.8|K16L22_8</t>
  </si>
  <si>
    <t>protein_coding Transmembrane amino acid transporter family protein  Transmembrane amino acid transporter family protein; FUNCTIONS IN: amino acid transmembrane transporter activity; INVOLVED IN: amino acid transport; LOCATED IN: plasma membrane, membrane; EXPRESSED IN: 10 plant structures; EXPRESSED DURING: LP.06 six leaves visible, LP.04 four leaves visible, 4 anthesis, petal differentiation and expansion stage; CONTAINS InterPro DOMAIN/s: Amino acid transporter, transmembrane (InterPro:IPR013057); BEST Arabidopsis thaliana protein match is: Transmembrane amino acid transporter family protein (TAIR:AT1G08230.2); Has 30201 Blast hits to 17322 proteins in 780 species: Archae - 12; Bacteria - 1396; Metazoa - 17338; Fungi - 3422; Plants - 5037; Viruses - 0; Other Eukaryotes - 2996 (source: NCBI BLink).</t>
  </si>
  <si>
    <t>AT5G43110</t>
  </si>
  <si>
    <t>|APUM14|PUM14|pumilio 14|MMG4.14|MMG4_14</t>
  </si>
  <si>
    <t>protein_coding pumilio 14 Encodes a member of the Arabidopsis Pumilio (APUM) proteins containing PUF domain (eight repeats of approximately 36 amino acids each). PUF proteins regulate both mRNA stability and translation through sequence-specific binding to the 3' UTR of target mRNA transcripts. pumilio 14 (PUM14); FUNCTIONS IN: RNA binding, binding; LOCATED IN: nucleus, cytoplasm; EXPRESSED IN: flower; EXPRESSED DURING: petal differentiation and expansion stage; CONTAINS InterPro DOMAIN/s: Pumilio RNA-binding repeat (InterPro:IPR001313), Armadillo-like helical (InterPro:IPR011989), Armadillo-type fold (InterPro:IPR016024); BEST Arabidopsis thaliana protein match is: pumilio 13 (TAIR:AT5G43090.1); Has 30201 Blast hits to 17322 proteins in 780 species: Archae - 12; Bacteria - 1396; Metazoa - 17338; Fungi - 3422; Plants - 5037; Viruses - 0; Other Eukaryotes - 2996 (source: NCBI BLink).</t>
  </si>
  <si>
    <t>AT5G43340</t>
  </si>
  <si>
    <t>|PHT6|PHT1;6|PHOSPHATE TRANSPORTER 6|phosphate transporter 1;6|MWF20.3|MWF20_3</t>
  </si>
  <si>
    <t>protein_coding phosphate transporter 1;6 Encodes Pht1;6, a member of the Pht1 family of phosphate transporters which include: Pht1;1/At5g43350, Pht1;2/At5g43370, Pht1;3/At5g43360, Pht1;4/At2g38940, Pht1;5/At2g32830, Pht1;6/At5g43340, Pht1;7/At3g54700, Pht1;8/At1g20860, Pht1;9/At1g76430 (Plant Journal 2002, 31:341). phosphate transporter 1;6 (PHT1;6); FUNCTIONS IN: phosphate transmembrane transporter activity, carbohydrate transmembrane transporter activity, inorganic phosphate transmembrane transporter activity, sugar:hydrogen symporter activity; INVOLVED IN: transport, phosphate transport, transmembrane transport; LOCATED IN: integral to membrane, membrane; EXPRESSED IN: leaf whorl, sepal, flower; EXPRESSED DURING: petal differentiation and expansion stage; CONTAINS InterPro DOMAIN/s: Sugar transporter, conserved site (InterPro:IPR005829), Major facilitator superfamily (InterPro:IPR020846), General substrate transporter (InterPro:IPR005828), Phosphate permease (InterPro:IPR004738), Major facilitator superfamily, general substrate transporter (InterPro:IPR016196); BEST Arabidopsis thaliana protein match is: phosphate transporter 1;7 (TAIR:AT3G54700.1); Has 1807 Blast hits to 1807 proteins in 277 species: Archae - 0; Bacteria - 0; Metazoa - 736; Fungi - 347; Plants - 385; Viruses - 0; Other Eukaryotes - 339 (source: NCBI BLink).</t>
  </si>
  <si>
    <t>AT5G44300</t>
  </si>
  <si>
    <t>|K9L2.6|K9L2_6</t>
  </si>
  <si>
    <t>protein_coding Dormancy/auxin associated family protein  Dormancy/auxin associated family protein; CONTAINS InterPro DOMAIN/s: Dormancyauxin associated (InterPro:IPR008406); BEST Arabidopsis thaliana protein match is: Dormancy/auxin associated family protein (TAIR:AT2G33830.2); Has 158 Blast hits to 158 proteins in 46 species: Archae - 0; Bacteria - 0; Metazoa - 0; Fungi - 0; Plants - 158; Viruses - 0; Other Eukaryotes - 0 (source: NCBI BLink).</t>
  </si>
  <si>
    <t>AT5G44540</t>
  </si>
  <si>
    <t>|MFC16.22|MFC16_22</t>
  </si>
  <si>
    <t>protein_coding Tapetum specific protein TAP35/TAP44  Tapetum specific protein TAP35/TAP44; FUNCTIONS IN: molecular_function unknown; INVOLVED IN: biological_process unknown; LOCATED IN: endomembrane system; CONTAINS InterPro DOMAIN/s: Tapetum specific TAP35TAP44 (InterPro:IPR009891); BEST Arabidopsis thaliana protein match is: Tapetum specific protein TAP35/TAP44 (TAIR:AT4G20420.1); Has 22 Blast hits to 22 proteins in 7 species: Archae - 0; Bacteria - 0; Metazoa - 0; Fungi - 0; Plants - 22; Viruses - 0; Other Eukaryotes - 0 (source: NCBI BLink).</t>
  </si>
  <si>
    <t>AT5G44980</t>
  </si>
  <si>
    <t>|K21C13.17|K21C13_17</t>
  </si>
  <si>
    <t>protein_coding F-box/RNI-like/FBD-like domains-containing protein  F-box/RNI-like/FBD-like domains-containing protein; CONTAINS InterPro DOMAIN/s: F-box domain, cyclin-like (InterPro:IPR001810), FBD (InterPro:IPR013596), F-box domain, Skp2-like (InterPro:IPR022364), FBD-like (InterPro:IPR006566); BEST Arabidopsis thaliana protein match is: F-box/RNI-like/FBD-like domains-containing protein (TAIR:AT5G44960.1); Has 1984 Blast hits to 1940 proteins in 26 species: Archae - 0; Bacteria - 2; Metazoa - 0; Fungi - 0; Plants - 1982; Viruses - 0; Other Eukaryotes - 0 (source: NCBI BLink).</t>
  </si>
  <si>
    <t>AT5G46640</t>
  </si>
  <si>
    <t>|AHL8|AT-hook motif nuclear localized protein 8|MZA15.3|MZA15_3</t>
  </si>
  <si>
    <t>protein_coding AT hook motif DNA-binding family protein  AT hook motif DNA-binding family protein; FUNCTIONS IN: DNA binding; EXPRESSED IN: 19 plant structures; EXPRESSED DURING: 6 growth stages; CONTAINS InterPro DOMAIN/s: Protein of unknown function DUF296 (InterPro:IPR005175), AT hook, DNA-binding motif (InterPro:IPR017956); BEST Arabidopsis thaliana protein match is: AT hook motif DNA-binding family protein (TAIR:AT4G17950.1); Has 1807 Blast hits to 1807 proteins in 277 species: Archae - 0; Bacteria - 0; Metazoa - 736; Fungi - 347; Plants - 385; Viruses - 0; Other Eukaryotes - 339 (source: NCBI BLink).</t>
  </si>
  <si>
    <t>AT5G46795</t>
  </si>
  <si>
    <t>|MSP2|microspore-specific  promoter 2</t>
  </si>
  <si>
    <t>protein_coding microspore-specific  promoter 2  microspore-specific  promoter 2 (MSP2); FUNCTIONS IN: molecular_function unknown; INVOLVED IN: pollen development; LOCATED IN: chloroplast; EXPRESSED IN: petal, leaf whorl, flower; EXPRESSED DURING: J bicellular pollen stage, 4 anthesis, F microspore release stage, petal differentiation and expansion stage; Has 30201 Blast hits to 17322 proteins in 780 species: Archae - 12; Bacteria - 1396; Metazoa - 17338; Fungi - 3422; Plants - 5037; Viruses - 0; Other Eukaryotes - 2996 (source: NCBI BLink).</t>
  </si>
  <si>
    <t>AT5G47635</t>
  </si>
  <si>
    <t>protein_coding Pollen Ole e 1 allergen and extensin family protein  Pollen Ole e 1 allergen and extensin family protein; FUNCTIONS IN: molecular_function unknown; INVOLVED IN: biological_process unknown; LOCATED IN: endomembrane system; EXPRESSED IN: 8 plant structures; EXPRESSED DURING: 4 anthesis, petal differentiation and expansion stage; CONTAINS InterPro DOMAIN/s: Pollen Ole e 1 allergen/extensin (InterPro:IPR006041); BEST Arabidopsis thaliana protein match is: Pollen Ole e 1 allergen and extensin family protein (TAIR:AT2G40113.1); Has 30201 Blast hits to 17322 proteins in 780 species: Archae - 12; Bacteria - 1396; Metazoa - 17338; Fungi - 3422; Plants - 5037; Viruses - 0; Other Eukaryotes - 2996 (source: NCBI BLink).</t>
  </si>
  <si>
    <t>AT5G48543</t>
  </si>
  <si>
    <t>LCR1</t>
  </si>
  <si>
    <t>protein_coding low-molecular-weight cysteine-rich 1 Encodes a member of a family of small,secreted, cysteine rich protein with sequence similarity to the PCP (pollen coat protein) gene family. low-molecular-weight cysteine-rich 1 (LCR1); LOCATED IN: endomembrane system; CONTAINS InterPro DOMAIN/s: S locus-related glycoprotein 1 binding pollen coat (InterPro:IPR010851); BEST Arabidopsis thaliana protein match is: low-molecular-weight cysteine-rich 9 (TAIR:AT2G27145.1); Has 29 Blast hits to 29 proteins in 3 species: Archae - 0; Bacteria - 0; Metazoa - 0; Fungi - 0; Plants - 29; Viruses - 0; Other Eukaryotes - 0 (source: NCBI BLink).</t>
  </si>
  <si>
    <t>AT5G49240</t>
  </si>
  <si>
    <t>APRR4</t>
  </si>
  <si>
    <t>protein_coding pseudo-response regulator 4 member of Response Regulator: Pseudo pseudo-response regulator 4 (APRR4); FUNCTIONS IN: two-component response regulator activity, sequence-specific DNA binding transcription factor activity; INVOLVED IN: regulation of transcription, DNA-dependent, two-component signal transduction system (phosphorelay), regulation of transcription; CONTAINS InterPro DOMAIN/s: CheY-like (InterPro:IPR011006), Homeodomain-like (InterPro:IPR009057), Signal transduction response regulator, receiver domain (InterPro:IPR001789), Homeodomain-related (InterPro:IPR012287), Myb-like DNA-binding domain, SHAQKYF class (InterPro:IPR006447); BEST Arabidopsis thaliana protein match is: response regulator 2 (TAIR:AT4G16110.1); Has 1807 Blast hits to 1807 proteins in 277 species: Archae - 0; Bacteria - 0; Metazoa - 736; Fungi - 347; Plants - 385; Viruses - 0; Other Eukaryotes - 339 (source: NCBI BLink).</t>
  </si>
  <si>
    <t>AT5G49260</t>
  </si>
  <si>
    <t>|K21P3.14|K21P3_14</t>
  </si>
  <si>
    <t>AT5G50060</t>
  </si>
  <si>
    <t>protein_coding Plant invertase/pectin methylesterase inhibitor superfamily protein  Plant invertase/pectin methylesterase inhibitor superfamily protein; FUNCTIONS IN: enzyme inhibitor activity, pectinesterase inhibitor activity, pectinesterase activity; INVOLVED IN: biological_process unknown; LOCATED IN: endomembrane system; CONTAINS InterPro DOMAIN/s: Pectinesterase inhibitor (InterPro:IPR006501); BEST Arabidopsis thaliana protein match is: Plant invertase/pectin methylesterase inhibitor superfamily protein (TAIR:AT5G50040.1); Has 1807 Blast hits to 1807 proteins in 277 species: Archae - 0; Bacteria - 0; Metazoa - 736; Fungi - 347; Plants - 385; Viruses - 0; Other Eukaryotes - 339 (source: NCBI BLink).</t>
  </si>
  <si>
    <t>AT5G51950</t>
  </si>
  <si>
    <t>|MSG15.3|MSG15_3</t>
  </si>
  <si>
    <t>protein_coding Glucose-methanol-choline (GMC) oxidoreductase family protein  Glucose-methanol-choline (GMC) oxidoreductase family protein; FUNCTIONS IN: aldehyde-lyase activity, oxidoreductase activity, acting on CH-OH group of donors, FAD binding; INVOLVED IN: response to salt stress; LOCATED IN: endomembrane system; EXPRESSED IN: 11 plant structures; EXPRESSED DURING: 4 anthesis, C globular stage, F mature embryo stage, petal differentiation and expansion stage, E expanded cotyledon stage; CONTAINS InterPro DOMAIN/s: Glucose-methanol-choline oxidoreductase, N-terminal (InterPro:IPR000172), Glucose-methanol-choline oxidoreductase (InterPro:IPR012132), Glucose-methanol-choline oxidoreductase, C-terminal (InterPro:IPR007867); BEST Arabidopsis thaliana protein match is: Glucose-methanol-choline (GMC) oxidoreductase family protein (TAIR:AT3G56060.1); Has 30201 Blast hits to 17322 proteins in 780 species: Archae - 12; Bacteria - 1396; Metazoa - 17338; Fungi - 3422; Plants - 5037; Viruses - 0; Other Eukaryotes - 2996 (source: NCBI BLink).</t>
  </si>
  <si>
    <t>AT5G52160</t>
  </si>
  <si>
    <t>|F17P19.6|F17P19_6</t>
  </si>
  <si>
    <t>protein_coding Bifunctional inhibitor/lipid-transfer protein/seed storage 2S albumin superfamily protein  Bifunctional inhibitor/lipid-transfer protein/seed storage 2S albumin superfamily protein; FUNCTIONS IN: lipid binding; INVOLVED IN: lipid transport; LOCATED IN: endomembrane system; EXPRESSED IN: leaf whorl, sepal, flower; EXPRESSED DURING: petal differentiation and expansion stage; CONTAINS InterPro DOMAIN/s: Bifunctional inhibitor/plant lipid transfer protein/seed storage (InterPro:IPR016140), Plant lipid transfer protein/seed storage/trypsin-alpha amylase inhibitor (InterPro:IPR003612); BEST Arabidopsis thaliana protein match is: Bifunctional inhibitor/lipid-transfer protein/seed storage 2S albumin superfamily protein (TAIR:AT5G62080.1); Has 187 Blast hits to 187 proteins in 34 species: Archae - 0; Bacteria - 0; Metazoa - 0; Fungi - 0; Plants - 187; Viruses - 0; Other Eukaryotes - 0 (source: NCBI BLink).</t>
  </si>
  <si>
    <t>AT5G52620</t>
  </si>
  <si>
    <t>|F6N7.11|F6N7_11</t>
  </si>
  <si>
    <t>protein_coding F-box associated ubiquitination effector family protein  F-box associated ubiquitination effector family protein; CONTAINS InterPro DOMAIN/s: F-box associated domain, type 3 (InterPro:IPR013187), F-box associated interaction domain (InterPro:IPR017451); BEST Arabidopsis thaliana protein match is: F-box and associated interaction domains-containing protein (TAIR:AT3G57590.1); Has 1807 Blast hits to 1807 proteins in 277 species: Archae - 0; Bacteria - 0; Metazoa - 736; Fungi - 347; Plants - 385; Viruses - 0; Other Eukaryotes - 339 (source: NCBI BLink).</t>
  </si>
  <si>
    <t>AT5G53510</t>
  </si>
  <si>
    <t>|ATOPT9|OPT9|oligopeptide transporter 9|MNC6.5|MNC6_5</t>
  </si>
  <si>
    <t>protein_coding oligopeptide transporter 9 oligopeptide transporter oligopeptide transporter 9 (OPT9); FUNCTIONS IN: oligopeptide transporter activity; INVOLVED IN: oligopeptide transport, transmembrane transport; LOCATED IN: membrane; EXPRESSED IN: 7 plant structures; EXPRESSED DURING: 4 anthesis, petal differentiation and expansion stage, E expanded cotyledon stage; CONTAINS InterPro DOMAIN/s: Tetrapeptide transporter, OPT1/isp4 (InterPro:IPR004648), Oligopeptide transporter OPT superfamily (InterPro:IPR004813); BEST Arabidopsis thaliana protein match is: oligopeptide transporter 1 (TAIR:AT4G27730.1); Has 1807 Blast hits to 1807 proteins in 277 species: Archae - 0; Bacteria - 0; Metazoa - 736; Fungi - 347; Plants - 385; Viruses - 0; Other Eukaryotes - 339 (source: NCBI BLink).</t>
  </si>
  <si>
    <t>AT5G54010</t>
  </si>
  <si>
    <t>|UGT79B6|UDP-glycosyltransferase 79B6|K19P17.18|K19P17_18</t>
  </si>
  <si>
    <t>protein_coding UDP-Glycosyltransferase superfamily protein  UDP-Glycosyltransferase superfamily protein; FUNCTIONS IN: transferase activity, transferring glycosyl groups; INVOLVED IN: metabolic process; LOCATED IN: endomembrane system; EXPRESSED IN: 6 plant structures; EXPRESSED DURING: L mature pollen stage, M germinated pollen stage, 4 anthesis, petal differentiation and expansion stage; CONTAINS InterPro DOMAIN/s: UDP-glucuronosyl/UDP-glucosyltransferase (InterPro:IPR002213); BEST Arabidopsis thaliana protein match is: UDP-Glycosyltransferase superfamily protein (TAIR:AT5G53990.1); Has 1807 Blast hits to 1807 proteins in 277 species: Archae - 0; Bacteria - 0; Metazoa - 736; Fungi - 347; Plants - 385; Viruses - 0; Other Eukaryotes - 339 (source: NCBI BLink).</t>
  </si>
  <si>
    <t>AT5G54330</t>
  </si>
  <si>
    <t>protein_coding Protein of unknown function (DUF295)  Protein of unknown function (DUF295); CONTAINS InterPro DOMAIN/s: Protein of unknown function DUF295 (InterPro:IPR005174); BEST Arabidopsis thaliana protein match is: Protein of unknown function (DUF295) (TAIR:AT5G55880.1); Has 1807 Blast hits to 1807 proteins in 277 species: Archae - 0; Bacteria - 0; Metazoa - 736; Fungi - 347; Plants - 385; Viruses - 0; Other Eukaryotes - 339 (source: NCBI BLink).</t>
  </si>
  <si>
    <t>AT5G55320</t>
  </si>
  <si>
    <t>|MTE17.3|MTE17_3</t>
  </si>
  <si>
    <t>protein_coding MBOAT (membrane bound O-acyl transferase) family protein  MBOAT (membrane bound O-acyl transferase) family protein; CONTAINS InterPro DOMAIN/s: Wax synthase (InterPro:IPR017088); BEST Arabidopsis thaliana protein match is: MBOAT (membrane bound O-acyl transferase) family protein (TAIR:AT5G55350.1); Has 1807 Blast hits to 1807 proteins in 277 species: Archae - 0; Bacteria - 0; Metazoa - 736; Fungi - 347; Plants - 385; Viruses - 0; Other Eukaryotes - 339 (source: NCBI BLink).</t>
  </si>
  <si>
    <t>AT5G55880</t>
  </si>
  <si>
    <t>protein_coding Protein of unknown function (DUF295)  Protein of unknown function (DUF295); CONTAINS InterPro DOMAIN/s: Protein of unknown function DUF295 (InterPro:IPR005174); BEST Arabidopsis thaliana protein match is: Protein of unknown function (DUF295) (TAIR:AT5G55890.1); Has 30201 Blast hits to 17322 proteins in 780 species: Archae - 12; Bacteria - 1396; Metazoa - 17338; Fungi - 3422; Plants - 5037; Viruses - 0; Other Eukaryotes - 2996 (source: NCBI BLink).</t>
  </si>
  <si>
    <t>AT5G56110</t>
  </si>
  <si>
    <t>|AtMYB103|ATMYB80|MYB103|MS188|MYB80|myb domain protein 103|ARABIDOPSIS THALIANA MYB DOMAIN PROTEIN 80|MALE STERILE 188|MDA7.1</t>
  </si>
  <si>
    <t>protein_coding myb domain protein 103 Encodes a member of the R2R3 MYB transcription factor gene family that is required for anther development by regulation tapetum development, callose dissolution and exine formation.  It acts upstream of MS2. myb domain protein 103 (MYB103); CONTAINS InterPro DOMAIN/s: SANT, DNA-binding (InterPro:IPR001005), Homeodomain-like (InterPro:IPR009057), Myb, DNA-binding (InterPro:IPR014778), HTH transcriptional regulator, Myb-type, DNA-binding (InterPro:IPR017930), Homeodomain-related (InterPro:IPR012287), Myb transcription factor (InterPro:IPR015495); BEST Arabidopsis thaliana protein match is: myb domain protein 74 (TAIR:AT4G05100.1); Has 1807 Blast hits to 1807 proteins in 277 species: Archae - 0; Bacteria - 0; Metazoa - 736; Fungi - 347; Plants - 385; Viruses - 0; Other Eukaryotes - 339 (source: NCBI BLink).</t>
  </si>
  <si>
    <t>AT5G56390</t>
  </si>
  <si>
    <t>protein_coding F-box/RNI-like/FBD-like domains-containing protein  F-box/RNI-like/FBD-like domains-containing protein; CONTAINS InterPro DOMAIN/s: FBD (InterPro:IPR013596), F-box domain, Skp2-like (InterPro:IPR022364), FBD-like (InterPro:IPR006566), Leucine-rich repeat 2 (InterPro:IPR013101); BEST Arabidopsis thaliana protein match is: F-box/RNI-like/FBD-like domains-containing protein (TAIR:AT1G32375.1); Has 1807 Blast hits to 1807 proteins in 277 species: Archae - 0; Bacteria - 0; Metazoa - 736; Fungi - 347; Plants - 385; Viruses - 0; Other Eukaryotes - 339 (source: NCBI BLink).</t>
  </si>
  <si>
    <t>AT5G56430</t>
  </si>
  <si>
    <t>protein_coding F-box/FBD-like domains containing protein  F-box/FBD-like domains containing protein; FUNCTIONS IN: molecular_function unknown; INVOLVED IN: biological_process unknown; LOCATED IN: endomembrane system; CONTAINS InterPro DOMAIN/s: FBD (InterPro:IPR013596), F-box domain, cyclin-like (InterPro:IPR001810), F-box domain, Skp2-like (InterPro:IPR022364), FBD-like (InterPro:IPR006566), Leucine-rich repeat 2 (InterPro:IPR013101); BEST Arabidopsis thaliana protein match is: F-box/RNI-like/FBD-like domains-containing protein (TAIR:AT5G56440.1); Has 1807 Blast hits to 1807 proteins in 277 species: Archae - 0; Bacteria - 0; Metazoa - 736; Fungi - 347; Plants - 385; Viruses - 0; Other Eukaryotes - 339 (source: NCBI BLink).</t>
  </si>
  <si>
    <t>AT5G56510</t>
  </si>
  <si>
    <t>|APUM12|PUM12|pumilio 12|MKN22.2|MKN22_2</t>
  </si>
  <si>
    <t>protein_coding pumilio 12 Encodes a member of the Arabidopsis Pumilio (APUM) proteins containing PUF domain (eight repeats of approximately 36 amino acids each). PUF proteins regulate both mRNA stability and translation through sequence-specific binding to the 3' UTR of target mRNA transcripts. pumilio 12 (PUM12); FUNCTIONS IN: RNA binding, binding; LOCATED IN: nucleus, cytoplasm; EXPRESSED IN: 7 plant structures; EXPRESSED DURING: 4 anthesis, C globular stage, petal differentiation and expansion stage; CONTAINS InterPro DOMAIN/s: Pumilio RNA-binding repeat (InterPro:IPR001313), Armadillo-like helical (InterPro:IPR011989), Armadillo-type fold (InterPro:IPR016024); BEST Arabidopsis thaliana protein match is: pumilio 7 (TAIR:AT1G78160.1); Has 30201 Blast hits to 17322 proteins in 780 species: Archae - 12; Bacteria - 1396; Metazoa - 17338; Fungi - 3422; Plants - 5037; Viruses - 0; Other Eukaryotes - 2996 (source: NCBI BLink).</t>
  </si>
  <si>
    <t>AT5G56570</t>
  </si>
  <si>
    <t>protein_coding Leucine-rich repeat (LRR) family protein  Leucine-rich repeat (LRR) family protein; FUNCTIONS IN: molecular_function unknown; INVOLVED IN: biological_process unknown; LOCATED IN: mitochondrion; CONTAINS InterPro DOMAIN/s: FBD (InterPro:IPR013596), FBD-like (InterPro:IPR006566); BEST Arabidopsis thaliana protein match is: FBD, F-box and Leucine Rich Repeat domains containing protein (TAIR:AT5G56560.1); Has 1807 Blast hits to 1807 proteins in 277 species: Archae - 0; Bacteria - 0; Metazoa - 736; Fungi - 347; Plants - 385; Viruses - 0; Other Eukaryotes - 339 (source: NCBI BLink).</t>
  </si>
  <si>
    <t>AT5G57810</t>
  </si>
  <si>
    <t>|TET15|tetraspanin15|MTI20.4|MTI20_4</t>
  </si>
  <si>
    <t>protein_coding tetraspanin15 Member of TETRASPANIN family tetraspanin15 (TET15); INVOLVED IN: aging; LOCATED IN: integral to membrane; EXPRESSED IN: 6 plant structures; EXPRESSED DURING: 4 anthesis, petal differentiation and expansion stage; CONTAINS InterPro DOMAIN/s: Tetraspanin (InterPro:IPR018499); BEST Arabidopsis thaliana protein match is: tetraspanin14 (TAIR:AT2G01960.1); Has 30201 Blast hits to 17322 proteins in 780 species: Archae - 12; Bacteria - 1396; Metazoa - 17338; Fungi - 3422; Plants - 5037; Viruses - 0; Other Eukaryotes - 2996 (source: NCBI BLink).</t>
  </si>
  <si>
    <t>AT5G58310</t>
  </si>
  <si>
    <t>|ATMES18|MES18|ARABIDOPSIS THALIANA METHYL ESTERASE 18|methyl esterase 18|MCK7.18|MCK7_18</t>
  </si>
  <si>
    <t>protein_coding methyl esterase 18 Encodes a protein shown to have methyl IAA esterase activity in vitro. This protein does not act on methyl JA, MeSA, MeGA4, or MEGA9 in vitro. methyl esterase 18 (MES18); CONTAINS InterPro DOMAIN/s: Alpha/beta hydrolase fold-1 (InterPro:IPR000073); BEST Arabidopsis thaliana protein match is: methyl esterase 16 (TAIR:AT4G16690.1); Has 1807 Blast hits to 1807 proteins in 277 species: Archae - 0; Bacteria - 0; Metazoa - 736; Fungi - 347; Plants - 385; Viruses - 0; Other Eukaryotes - 339 (source: NCBI BLink).</t>
  </si>
  <si>
    <t>AT5G60510</t>
  </si>
  <si>
    <t>protein_coding Undecaprenyl pyrophosphate synthetase family protein  Undecaprenyl pyrophosphate synthetase family protein; FUNCTIONS IN: transferase activity, transferring alkyl or aryl (other than methyl) groups; CONTAINS InterPro DOMAIN/s: Di-trans-poly-cis-decaprenylcistransferase-like, conserved site (InterPro:IPR018520), Di-trans-poly-cis-decaprenylcistransferase-like (InterPro:IPR001441); BEST Arabidopsis thaliana protein match is: Undecaprenyl pyrophosphate synthetase family protein (TAIR:AT5G60500.1); Has 1807 Blast hits to 1807 proteins in 277 species: Archae - 0; Bacteria - 0; Metazoa - 736; Fungi - 347; Plants - 385; Viruses - 0; Other Eukaryotes - 339 (source: NCBI BLink).</t>
  </si>
  <si>
    <t>AT5G61260</t>
  </si>
  <si>
    <t>|MFB13.3|MFB13_3</t>
  </si>
  <si>
    <t>protein_coding Plant calmodulin-binding protein-related  Plant calmodulin-binding protein-related; CONTAINS InterPro DOMAIN/s: Calmodulin-binding protein, plant (InterPro:IPR012417); BEST Arabidopsis thaliana protein match is: Plant calmodulin-binding protein-related (TAIR:AT5G07820.1); Has 1807 Blast hits to 1807 proteins in 277 species: Archae - 0; Bacteria - 0; Metazoa - 736; Fungi - 347; Plants - 385; Viruses - 0; Other Eukaryotes - 339 (source: NCBI BLink).</t>
  </si>
  <si>
    <t>AT5G61605</t>
  </si>
  <si>
    <t>ESFL10</t>
  </si>
  <si>
    <t>protein_coding   FUNCTIONS IN: molecular_function unknown; INVOLVED IN: biological_process unknown; LOCATED IN: endomembrane system; EXPRESSED IN: petal, leaf whorl, sepal, flower; EXPRESSED DURING: 4 anthesis, petal differentiation and expansion stage; BEST Arabidopsis thaliana protein match is: Maternally expressed gene (MEG) family protein (TAIR:AT2G16505.1); Has 30201 Blast hits to 17322 proteins in 780 species: Archae - 12; Bacteria - 1396; Metazoa - 17338; Fungi - 3422; Plants - 5037; Viruses - 0; Other Eukaryotes - 2996 (source: NCBI BLink).</t>
  </si>
  <si>
    <t>AT5G61620</t>
  </si>
  <si>
    <t>|K11J9.15|K11J9_15</t>
  </si>
  <si>
    <t>protein_coding myb-like transcription factor family protein  myb-like transcription factor family protein; CONTAINS InterPro DOMAIN/s: SANT, DNA-binding (InterPro:IPR001005), Homeodomain-like (InterPro:IPR009057), Myb, DNA-binding (InterPro:IPR014778), Zinc finger, CCHC-type (InterPro:IPR001878), HTH transcriptional regulator, Myb-type, DNA-binding (InterPro:IPR017930), Myb-like DNA-binding domain, SHAQKYF class (InterPro:IPR006447); BEST Arabidopsis thaliana protein match is: myb-like transcription factor family protein (TAIR:AT5G47390.1); Has 1807 Blast hits to 1807 proteins in 277 species: Archae - 0; Bacteria - 0; Metazoa - 736; Fungi - 347; Plants - 385; Viruses - 0; Other Eukaryotes - 339 (source: NCBI BLink).</t>
  </si>
  <si>
    <t>AT5G61720</t>
  </si>
  <si>
    <t>|MAC9.3|MAC9_3</t>
  </si>
  <si>
    <t>protein_coding Protein of unknown function (DUF1216)  Protein of unknown function (DUF1216); FUNCTIONS IN: molecular_function unknown; INVOLVED IN: biological_process unknown; LOCATED IN: endomembrane system; EXPRESSED IN: 9 plant structures; EXPRESSED DURING: L mature pollen stage, M germinated pollen stage, 4 anthesis, C globular stage, petal differentiation and expansion stage; CONTAINS InterPro DOMAIN/s: Protein of unknown function DUF1216 (InterPro:IPR009605); BEST Arabidopsis thaliana protein match is: Protein of unknown function (DUF1216) (TAIR:AT3G28830.1); Has 1807 Blast hits to 1807 proteins in 277 species: Archae - 0; Bacteria - 0; Metazoa - 736; Fungi - 347; Plants - 385; Viruses - 0; Other Eukaryotes - 339 (source: NCBI BLink).</t>
  </si>
  <si>
    <t>AT5G61940</t>
  </si>
  <si>
    <t>|K22G18.7|K22G18_7</t>
  </si>
  <si>
    <t>protein_coding Ubiquitin carboxyl-terminal hydrolase-related protein  Ubiquitin carboxyl-terminal hydrolase-related protein; FUNCTIONS IN: ubiquitin thiolesterase activity, zinc ion binding; INVOLVED IN: ubiquitin-dependent protein catabolic process; LOCATED IN: intracellular; EXPRESSED IN: 7 plant structures; EXPRESSED DURING: 4 anthesis, petal differentiation and expansion stage, E expanded cotyledon stage, D bilateral stage; CONTAINS InterPro DOMAIN/s: Protein of unknown function DUF627 (InterPro:IPR006866), Peptidase C19, ubiquitin carboxyl-terminal hydrolase 2 (InterPro:IPR001394), Zinc finger, C2H2-type (InterPro:IPR007087), Protein of unknown function DUF629 (InterPro:IPR006865); BEST Arabidopsis thaliana protein match is: Ubiquitin carboxyl-terminal hydrolase-related protein (TAIR:AT5G61950.1); Has 1807 Blast hits to 1807 proteins in 277 species: Archae - 0; Bacteria - 0; Metazoa - 736; Fungi - 347; Plants - 385; Viruses - 0; Other Eukaryotes - 339 (source: NCBI BLink).</t>
  </si>
  <si>
    <t>AT5G62065</t>
  </si>
  <si>
    <t>LTP14</t>
  </si>
  <si>
    <t>protein_coding Bifunctional inhibitor/lipid-transfer protein/seed storage 2S albumin superfamily protein Encodes a Protease inhibitor/seed storage/LTP family protein. Predicted to encode a PR (pathogenesis-related) protein.  Belongs to the lipid transfer protein (PR-14) family with the following members:   At2g38540/LTP1, At2g38530/LTP2, At5g59320/LTP3, At5g59310/LTP4, At3g51600/LTP5, At3g08770/LTP6, At2g15050/LTP7, At2g18370/LTP8, At2g15325/LTP9, At5g01870/LTP10, At4g33355/LTP11, At3g51590/LTP12, At5g44265/LTP13, At5g62065/LTP14, At4g08530/LTP15. Bifunctional inhibitor/lipid-transfer protein/seed storage 2S albumin superfamily protein; FUNCTIONS IN: lipid binding; INVOLVED IN: lipid transport; LOCATED IN: endomembrane system; CONTAINS InterPro DOMAIN/s: Bifunctional inhibitor/plant lipid transfer protein/seed storage (InterPro:IPR016140), Plant lipid transfer protein/Par allergen (InterPro:IPR000528); BEST Arabidopsis thaliana protein match is: Bifunctional inhibitor/lipid-transfer protein/seed storage 2S albumin superfamily protein (TAIR:AT5G01870.1); Has 689 Blast hits to 689 proteins in 90 species: Archae - 0; Bacteria - 0; Metazoa - 1; Fungi - 0; Plants - 688; Viruses - 0; Other Eukaryotes - 0 (source: NCBI BLink).</t>
  </si>
  <si>
    <t>AT5G62320</t>
  </si>
  <si>
    <t>|MYB99|ATMYBCU15|ATMYB99|myb domain protein 99|MMI9.18|MMI9_18</t>
  </si>
  <si>
    <t>protein_coding myb domain protein 99 Encodes a putative transcription factor (MYB99). myb domain protein 99 (MYB99); CONTAINS InterPro DOMAIN/s: SANT, DNA-binding (InterPro:IPR001005), Homeodomain-like (InterPro:IPR009057), Myb, DNA-binding (InterPro:IPR014778), HTH transcriptional regulator, Myb-type, DNA-binding (InterPro:IPR017930), Homeodomain-related (InterPro:IPR012287), Myb transcription factor (InterPro:IPR015495); BEST Arabidopsis thaliana protein match is: myb domain protein 85 (TAIR:AT4G22680.1); Has 7988 Blast hits to 7535 proteins in 425 species: Archae - 0; Bacteria - 0; Metazoa - 531; Fungi - 261; Plants - 5721; Viruses - 3; Other Eukaryotes - 1472 (source: NCBI BLink).</t>
  </si>
  <si>
    <t>AT5G63750</t>
  </si>
  <si>
    <t>|ATARI13|ARI13|ARABIDOPSIS ARIADNE 13|ARIADNE 13|MBK5.23|MBK5_23</t>
  </si>
  <si>
    <t>protein_coding RING/U-box superfamily protein  ARIADNE 13 (ARI13); FUNCTIONS IN: zinc ion binding; LOCATED IN: intracellular; EXPRESSED IN: 6 plant structures; EXPRESSED DURING: 4 anthesis, petal differentiation and expansion stage; CONTAINS InterPro DOMAIN/s: Zinc finger, C6HC-type (InterPro:IPR002867), Zinc finger, RING-type (InterPro:IPR001841), Zinc finger, RanBP2-type (InterPro:IPR001876); BEST Arabidopsis thaliana protein match is: IBR domain-containing protein (TAIR:AT5G63730.1); Has 1670 Blast hits to 1662 proteins in 206 species: Archae - 0; Bacteria - 0; Metazoa - 716; Fungi - 141; Plants - 537; Viruses - 0; Other Eukaryotes - 276 (source: NCBI BLink).</t>
  </si>
  <si>
    <t>AT5G63900</t>
  </si>
  <si>
    <t>|MGI19.10|MGI19_10</t>
  </si>
  <si>
    <t>protein_coding Acyl-CoA N-acyltransferase with RING/FYVE/PHD-type zinc finger domain  Acyl-CoA N-acyltransferase with RING/FYVE/PHD-type zinc finger domain; FUNCTIONS IN: DNA binding, zinc ion binding, N-acetyltransferase activity; INVOLVED IN: regulation of transcription, DNA-dependent, metabolic process; LOCATED IN: nucleus; EXPRESSED IN: leaf lamina base, leaf whorl, flower, leaf, seed; EXPRESSED DURING: LP.04 four leaves visible, petal differentiation and expansion stage, E expanded cotyledon stage; CONTAINS InterPro DOMAIN/s: GCN5-related N-acetyltransferase (InterPro:IPR000182), Zinc finger, RING-type (InterPro:IPR001841), Zinc finger, PHD-type (InterPro:IPR001965), Zinc finger, FYVE/PHD-type (InterPro:IPR011011), Acyl-CoA N-acyltransferase (InterPro:IPR016181), Zinc finger, PHD-finger (InterPro:IPR019787); BEST Arabidopsis thaliana protein match is: PHD finger transcription factor, putative (TAIR:AT5G58610.1); Has 1807 Blast hits to 1807 proteins in 277 species: Archae - 0; Bacteria - 0; Metazoa - 736; Fungi - 347; Plants - 385; Viruses - 0; Other Eukaryotes - 339 (source: NCBI BLink).</t>
  </si>
  <si>
    <t>AT5G64540</t>
  </si>
  <si>
    <t>protein_coding   unknown protein; FUNCTIONS IN: molecular_function unknown; INVOLVED IN: biological_process unknown; LOCATED IN: cellular_component unknown; Has 2125 Blast hits to 1062 proteins in 182 species: Archae - 6; Bacteria - 116; Metazoa - 913; Fungi - 305; Plants - 50; Viruses - 20; Other Eukaryotes - 715 (source: NCBI BLink).</t>
  </si>
  <si>
    <t>AT5G65090</t>
  </si>
  <si>
    <t>|MRH3|BST1|DER4|BRISTLED 1|DEFORMED ROOT HAIRS 4|MQN23.2|MQN23_2</t>
  </si>
  <si>
    <t>protein_coding DNAse I-like superfamily protein Encodes a protein involved in root hair morphogenesis and tip growth.  Required for restricting both the size of the root-hair initiation site and the width of the root hairs during the transition to tip growth, but, apparently, is not required for normal subsequent tip growth. BRISTLED 1 (BST1); FUNCTIONS IN: hydrolase activity, inositol or phosphatidylinositol phosphatase activity; INVOLVED IN: root epidermal cell differentiation, root hair cell differentiation, cell tip growth; LOCATED IN: cellular_component unknown; EXPRESSED IN: 11 plant structures; EXPRESSED DURING: L mature pollen stage, M germinated pollen stage, 4 anthesis, petal differentiation and expansion stage; CONTAINS InterPro DOMAIN/s: Inositol polyphosphate related phosphatase (InterPro:IPR000300), Endonuclease/exonuclease/phosphatase (InterPro:IPR005135); BEST Arabidopsis thaliana protein match is: DNAse I-like superfamily protein (TAIR:AT5G04980.2); Has 30201 Blast hits to 17322 proteins in 780 species: Archae - 12; Bacteria - 1396; Metazoa - 17338; Fungi - 3422; Plants - 5037; Viruses - 0; Other Eukaryotes - 2996 (source: NCBI BLink).</t>
  </si>
  <si>
    <t>AT5G66690</t>
  </si>
  <si>
    <t>|UGT72E2|MSN2.8|MSN2_8</t>
  </si>
  <si>
    <t>protein_coding UDP-Glycosyltransferase superfamily protein UGT72E2 is an UDPG:coniferyl alcohol glucosyltransferase which glucosylates sinapyl- and coniferyl aldehydes as well as sinapyl- and coniferyl alcohol. The enzyme is thought to be involved in lignin metabolism. A knockdown mutant line (72E2KD) was obtained using RNAi silencing. A twofold reduction in coniferyl alcohol 4-&lt;i&gt;O&lt;/i&gt;-glucoside and sinapyl alcohol 4-&lt;i&gt;O&lt;/i&gt;-glucoside was detected in this line compared to wildtype. In comparison, both knockout and knockdown lines of UGT72E1 and UGT72E3, respectively, failed to display the same reduction in phenylpropanoid 4-&lt;i&gt;O&lt;/i&gt;-glucosides. UGT72E2; CONTAINS InterPro DOMAIN/s: UDP-glucuronosyl/UDP-glucosyltransferase (InterPro:IPR002213); BEST Arabidopsis thaliana protein match is: UDP-Glycosyltransferase superfamily protein (TAIR:AT5G26310.1); Has 1807 Blast hits to 1807 proteins in 277 species: Archae - 0; Bacteria - 0; Metazoa - 736; Fungi - 347; Plants - 385; Viruses - 0; Other Eukaryotes - 339 (source: NCBI BLink).</t>
  </si>
  <si>
    <t>DN-CLE19</t>
    <phoneticPr fontId="1" type="noConversion"/>
  </si>
  <si>
    <t>bri1-116</t>
    <phoneticPr fontId="1" type="noConversion"/>
  </si>
  <si>
    <t>logFC</t>
    <phoneticPr fontId="1" type="noConversion"/>
  </si>
  <si>
    <t>Pvalue</t>
    <phoneticPr fontId="1" type="noConversion"/>
  </si>
  <si>
    <t>Supplementary Dataset 6. The 428 genes that presented in both the CORE-CLE and CORE-BR gene set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7" x14ac:knownFonts="1">
    <font>
      <sz val="12"/>
      <color theme="1"/>
      <name val="Calibri"/>
      <family val="2"/>
      <charset val="134"/>
      <scheme val="minor"/>
    </font>
    <font>
      <sz val="9"/>
      <name val="Calibri"/>
      <family val="2"/>
      <charset val="134"/>
      <scheme val="minor"/>
    </font>
    <font>
      <u/>
      <sz val="12"/>
      <color theme="10"/>
      <name val="Calibri"/>
      <family val="2"/>
      <charset val="134"/>
      <scheme val="minor"/>
    </font>
    <font>
      <u/>
      <sz val="12"/>
      <color theme="11"/>
      <name val="Calibri"/>
      <family val="2"/>
      <charset val="134"/>
      <scheme val="minor"/>
    </font>
    <font>
      <sz val="12"/>
      <color theme="1"/>
      <name val="Arial Unicode MS"/>
      <family val="2"/>
      <charset val="134"/>
    </font>
    <font>
      <i/>
      <sz val="12"/>
      <color theme="1"/>
      <name val="Arial Unicode MS"/>
      <family val="2"/>
      <charset val="134"/>
    </font>
    <font>
      <b/>
      <sz val="12"/>
      <color theme="1"/>
      <name val="Arial Unicode MS"/>
      <family val="2"/>
      <charset val="134"/>
    </font>
  </fonts>
  <fills count="3">
    <fill>
      <patternFill patternType="none"/>
    </fill>
    <fill>
      <patternFill patternType="gray125"/>
    </fill>
    <fill>
      <patternFill patternType="solid">
        <fgColor theme="0"/>
        <bgColor indexed="64"/>
      </patternFill>
    </fill>
  </fills>
  <borders count="5">
    <border>
      <left/>
      <right/>
      <top/>
      <bottom/>
      <diagonal/>
    </border>
    <border>
      <left style="thin">
        <color auto="1"/>
      </left>
      <right style="thin">
        <color auto="1"/>
      </right>
      <top/>
      <bottom style="medium">
        <color theme="1"/>
      </bottom>
      <diagonal/>
    </border>
    <border>
      <left/>
      <right/>
      <top/>
      <bottom style="medium">
        <color theme="1"/>
      </bottom>
      <diagonal/>
    </border>
    <border>
      <left style="thin">
        <color auto="1"/>
      </left>
      <right style="thin">
        <color auto="1"/>
      </right>
      <top/>
      <bottom/>
      <diagonal/>
    </border>
    <border>
      <left style="thin">
        <color auto="1"/>
      </left>
      <right style="thin">
        <color auto="1"/>
      </right>
      <top style="medium">
        <color theme="1"/>
      </top>
      <bottom style="thin">
        <color theme="1"/>
      </bottom>
      <diagonal/>
    </border>
  </borders>
  <cellStyleXfs count="47">
    <xf numFmtId="0" fontId="0" fillId="0" borderId="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cellStyleXfs>
  <cellXfs count="18">
    <xf numFmtId="0" fontId="0" fillId="0" borderId="0" xfId="0"/>
    <xf numFmtId="0" fontId="4" fillId="2" borderId="0" xfId="0" applyFont="1" applyFill="1" applyAlignment="1">
      <alignment horizontal="center" vertical="center"/>
    </xf>
    <xf numFmtId="0" fontId="4" fillId="2" borderId="0" xfId="0" applyFont="1" applyFill="1" applyAlignment="1">
      <alignment horizontal="center" vertical="center" wrapText="1" shrinkToFit="1"/>
    </xf>
    <xf numFmtId="0" fontId="4" fillId="2" borderId="0" xfId="0" applyFont="1" applyFill="1" applyAlignment="1">
      <alignment horizontal="left" vertical="center"/>
    </xf>
    <xf numFmtId="0" fontId="0" fillId="2" borderId="0" xfId="0" applyFill="1" applyAlignment="1">
      <alignment horizontal="center" vertical="center"/>
    </xf>
    <xf numFmtId="0" fontId="4" fillId="2" borderId="2" xfId="0" applyFont="1" applyFill="1" applyBorder="1" applyAlignment="1">
      <alignment horizontal="center" vertical="center"/>
    </xf>
    <xf numFmtId="0" fontId="4" fillId="2" borderId="2" xfId="0" applyFont="1" applyFill="1" applyBorder="1" applyAlignment="1">
      <alignment horizontal="center" vertical="center" wrapText="1" shrinkToFit="1"/>
    </xf>
    <xf numFmtId="0" fontId="4" fillId="2" borderId="2" xfId="0" applyFont="1" applyFill="1" applyBorder="1" applyAlignment="1">
      <alignment horizontal="left" vertical="center"/>
    </xf>
    <xf numFmtId="0" fontId="5" fillId="2" borderId="4" xfId="0" applyFont="1" applyFill="1" applyBorder="1" applyAlignment="1">
      <alignment horizontal="center" vertical="center"/>
    </xf>
    <xf numFmtId="0" fontId="4" fillId="2" borderId="1" xfId="0" applyFont="1" applyFill="1" applyBorder="1" applyAlignment="1">
      <alignment horizontal="center" vertical="center"/>
    </xf>
    <xf numFmtId="11" fontId="4" fillId="2" borderId="0" xfId="0" applyNumberFormat="1" applyFont="1" applyFill="1" applyAlignment="1">
      <alignment horizontal="center" vertical="center"/>
    </xf>
    <xf numFmtId="11" fontId="4" fillId="2" borderId="2" xfId="0" applyNumberFormat="1" applyFont="1" applyFill="1" applyBorder="1" applyAlignment="1">
      <alignment horizontal="center" vertical="center"/>
    </xf>
    <xf numFmtId="0" fontId="5" fillId="2" borderId="4" xfId="0" applyFont="1" applyFill="1" applyBorder="1" applyAlignment="1">
      <alignment horizontal="center" vertical="center"/>
    </xf>
    <xf numFmtId="0" fontId="4" fillId="2" borderId="3" xfId="0" applyFont="1" applyFill="1" applyBorder="1" applyAlignment="1">
      <alignment horizontal="center" vertical="center"/>
    </xf>
    <xf numFmtId="0" fontId="4" fillId="2" borderId="1" xfId="0" applyFont="1" applyFill="1" applyBorder="1" applyAlignment="1">
      <alignment horizontal="center" vertical="center"/>
    </xf>
    <xf numFmtId="0" fontId="4" fillId="2" borderId="3" xfId="0" applyFont="1" applyFill="1" applyBorder="1" applyAlignment="1">
      <alignment horizontal="center" vertical="center" wrapText="1" shrinkToFit="1"/>
    </xf>
    <xf numFmtId="0" fontId="4" fillId="2" borderId="1" xfId="0" applyFont="1" applyFill="1" applyBorder="1" applyAlignment="1">
      <alignment horizontal="center" vertical="center" wrapText="1" shrinkToFit="1"/>
    </xf>
    <xf numFmtId="0" fontId="6" fillId="2" borderId="0" xfId="0" applyFont="1" applyFill="1" applyAlignment="1">
      <alignment horizontal="center" vertical="center"/>
    </xf>
  </cellXfs>
  <cellStyles count="47">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Normal" xfId="0" builtinId="0"/>
  </cellStyles>
  <dxfs count="1">
    <dxf>
      <font>
        <color rgb="FF9C0006"/>
      </font>
      <fill>
        <patternFill>
          <bgColor rgb="FFFFC7CE"/>
        </patternFill>
      </fill>
    </dxf>
  </dxfs>
  <tableStyles count="0" defaultTableStyle="TableStyleMedium9" defaultPivotStyle="PivotStyleMedium4"/>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主题">
  <a:themeElements>
    <a:clrScheme name="办公室">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办公室">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办公室">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2:F433"/>
  <sheetViews>
    <sheetView tabSelected="1" workbookViewId="0">
      <selection activeCell="A2" sqref="A2:F2"/>
    </sheetView>
  </sheetViews>
  <sheetFormatPr baseColWidth="10" defaultColWidth="11" defaultRowHeight="18" x14ac:dyDescent="0.2"/>
  <cols>
    <col min="1" max="1" width="13.83203125" style="1" customWidth="1"/>
    <col min="2" max="2" width="21.5" style="1" customWidth="1"/>
    <col min="3" max="3" width="20.5" style="1" customWidth="1"/>
    <col min="4" max="4" width="20.33203125" style="1" customWidth="1"/>
    <col min="5" max="5" width="51.33203125" style="2" customWidth="1"/>
    <col min="6" max="6" width="68.6640625" style="3" customWidth="1"/>
    <col min="7" max="16384" width="11" style="4"/>
  </cols>
  <sheetData>
    <row r="2" spans="1:6" x14ac:dyDescent="0.2">
      <c r="A2" s="17" t="s">
        <v>1196</v>
      </c>
      <c r="B2" s="17"/>
      <c r="C2" s="17"/>
      <c r="D2" s="17"/>
      <c r="E2" s="17"/>
      <c r="F2" s="17"/>
    </row>
    <row r="3" spans="1:6" ht="7" customHeight="1" thickBot="1" x14ac:dyDescent="0.25">
      <c r="A3" s="5"/>
      <c r="B3" s="5"/>
      <c r="C3" s="5"/>
      <c r="D3" s="5"/>
      <c r="E3" s="6"/>
      <c r="F3" s="7"/>
    </row>
    <row r="4" spans="1:6" x14ac:dyDescent="0.2">
      <c r="A4" s="13" t="s">
        <v>0</v>
      </c>
      <c r="B4" s="8" t="s">
        <v>1193</v>
      </c>
      <c r="C4" s="12" t="s">
        <v>1192</v>
      </c>
      <c r="D4" s="12"/>
      <c r="E4" s="15" t="s">
        <v>1</v>
      </c>
      <c r="F4" s="13" t="s">
        <v>2</v>
      </c>
    </row>
    <row r="5" spans="1:6" ht="19" thickBot="1" x14ac:dyDescent="0.25">
      <c r="A5" s="14"/>
      <c r="B5" s="9" t="s">
        <v>1194</v>
      </c>
      <c r="C5" s="9" t="s">
        <v>1194</v>
      </c>
      <c r="D5" s="9" t="s">
        <v>1195</v>
      </c>
      <c r="E5" s="16"/>
      <c r="F5" s="14"/>
    </row>
    <row r="6" spans="1:6" ht="38" x14ac:dyDescent="0.2">
      <c r="A6" s="1" t="s">
        <v>3</v>
      </c>
      <c r="B6" s="1">
        <v>-3.9116224329999998</v>
      </c>
      <c r="C6" s="1">
        <v>2.3975169319999998</v>
      </c>
      <c r="D6" s="10">
        <v>3.4700000000000001E-75</v>
      </c>
      <c r="E6" s="2" t="s">
        <v>4</v>
      </c>
      <c r="F6" s="3" t="s">
        <v>5</v>
      </c>
    </row>
    <row r="7" spans="1:6" ht="38" x14ac:dyDescent="0.2">
      <c r="A7" s="1" t="s">
        <v>6</v>
      </c>
      <c r="B7" s="1">
        <v>-2.4216815089999999</v>
      </c>
      <c r="C7" s="1">
        <v>2.004665224</v>
      </c>
      <c r="D7" s="10">
        <v>1.4599999999999999E-199</v>
      </c>
      <c r="E7" s="2" t="s">
        <v>7</v>
      </c>
      <c r="F7" s="3" t="s">
        <v>8</v>
      </c>
    </row>
    <row r="8" spans="1:6" ht="19" x14ac:dyDescent="0.2">
      <c r="A8" s="1" t="s">
        <v>9</v>
      </c>
      <c r="B8" s="1">
        <v>-2.2806916369999999</v>
      </c>
      <c r="C8" s="1">
        <v>1.777513042</v>
      </c>
      <c r="D8" s="10">
        <v>1.7800000000000001E-7</v>
      </c>
      <c r="E8" s="2" t="s">
        <v>10</v>
      </c>
      <c r="F8" s="3" t="s">
        <v>11</v>
      </c>
    </row>
    <row r="9" spans="1:6" ht="38" x14ac:dyDescent="0.2">
      <c r="A9" s="1" t="s">
        <v>12</v>
      </c>
      <c r="B9" s="1">
        <v>-1.8400626680000001</v>
      </c>
      <c r="C9" s="1">
        <v>2.5299033839999998</v>
      </c>
      <c r="D9" s="1">
        <v>1.03724E-4</v>
      </c>
      <c r="E9" s="2" t="s">
        <v>13</v>
      </c>
      <c r="F9" s="3" t="s">
        <v>14</v>
      </c>
    </row>
    <row r="10" spans="1:6" ht="38" x14ac:dyDescent="0.2">
      <c r="A10" s="1" t="s">
        <v>15</v>
      </c>
      <c r="B10" s="1">
        <v>2.4625521570000002</v>
      </c>
      <c r="C10" s="1">
        <v>3.8357431169999998</v>
      </c>
      <c r="D10" s="10">
        <v>1.36E-24</v>
      </c>
      <c r="E10" s="2" t="s">
        <v>16</v>
      </c>
      <c r="F10" s="3" t="s">
        <v>17</v>
      </c>
    </row>
    <row r="11" spans="1:6" ht="19" x14ac:dyDescent="0.2">
      <c r="A11" s="1" t="s">
        <v>18</v>
      </c>
      <c r="B11" s="1">
        <v>-3.4508357090000001</v>
      </c>
      <c r="C11" s="1">
        <v>2.7398346679999999</v>
      </c>
      <c r="D11" s="10">
        <v>1.9499999999999999E-165</v>
      </c>
      <c r="E11" s="2" t="s">
        <v>18</v>
      </c>
      <c r="F11" s="3" t="s">
        <v>19</v>
      </c>
    </row>
    <row r="12" spans="1:6" ht="19" x14ac:dyDescent="0.2">
      <c r="A12" s="1" t="s">
        <v>20</v>
      </c>
      <c r="B12" s="1">
        <v>-3.2677862630000001</v>
      </c>
      <c r="C12" s="1">
        <v>1.1953306109999999</v>
      </c>
      <c r="D12" s="1">
        <v>2.6707409999999999E-3</v>
      </c>
      <c r="E12" s="2" t="s">
        <v>21</v>
      </c>
      <c r="F12" s="3" t="s">
        <v>22</v>
      </c>
    </row>
    <row r="13" spans="1:6" ht="19" x14ac:dyDescent="0.2">
      <c r="A13" s="1" t="s">
        <v>23</v>
      </c>
      <c r="B13" s="1">
        <v>-2.2409088669999999</v>
      </c>
      <c r="C13" s="1">
        <v>2.2737010839999998</v>
      </c>
      <c r="D13" s="10">
        <v>8.9600000000000006E-6</v>
      </c>
      <c r="E13" s="2" t="s">
        <v>24</v>
      </c>
      <c r="F13" s="3" t="s">
        <v>25</v>
      </c>
    </row>
    <row r="14" spans="1:6" ht="19" x14ac:dyDescent="0.2">
      <c r="A14" s="1" t="s">
        <v>26</v>
      </c>
      <c r="B14" s="1">
        <v>-3.89945341</v>
      </c>
      <c r="C14" s="1">
        <v>1.4589109140000001</v>
      </c>
      <c r="D14" s="10">
        <v>2.5299999999999998E-5</v>
      </c>
      <c r="E14" s="2" t="s">
        <v>27</v>
      </c>
      <c r="F14" s="3" t="s">
        <v>28</v>
      </c>
    </row>
    <row r="15" spans="1:6" ht="19" x14ac:dyDescent="0.2">
      <c r="A15" s="1" t="s">
        <v>29</v>
      </c>
      <c r="B15" s="1">
        <v>-1.7648191049999999</v>
      </c>
      <c r="C15" s="1">
        <v>2.45399177</v>
      </c>
      <c r="D15" s="1">
        <v>1.8000500000000001E-4</v>
      </c>
      <c r="E15" s="2" t="s">
        <v>30</v>
      </c>
      <c r="F15" s="3" t="s">
        <v>31</v>
      </c>
    </row>
    <row r="16" spans="1:6" ht="19" x14ac:dyDescent="0.2">
      <c r="A16" s="1" t="s">
        <v>32</v>
      </c>
      <c r="B16" s="1">
        <v>3.6131150500000002</v>
      </c>
      <c r="C16" s="1">
        <v>-2.665930425</v>
      </c>
      <c r="D16" s="10">
        <v>2.2199999999999999E-17</v>
      </c>
      <c r="E16" s="2" t="s">
        <v>33</v>
      </c>
      <c r="F16" s="3" t="s">
        <v>34</v>
      </c>
    </row>
    <row r="17" spans="1:6" ht="19" x14ac:dyDescent="0.2">
      <c r="A17" s="1" t="s">
        <v>35</v>
      </c>
      <c r="B17" s="1">
        <v>-4.1928519880000001</v>
      </c>
      <c r="C17" s="1">
        <v>2.031880283</v>
      </c>
      <c r="D17" s="10">
        <v>9.0399999999999997E-42</v>
      </c>
      <c r="E17" s="2" t="s">
        <v>36</v>
      </c>
      <c r="F17" s="3" t="s">
        <v>37</v>
      </c>
    </row>
    <row r="18" spans="1:6" ht="19" x14ac:dyDescent="0.2">
      <c r="A18" s="1" t="s">
        <v>38</v>
      </c>
      <c r="B18" s="1">
        <v>2.475439121</v>
      </c>
      <c r="C18" s="1">
        <v>-1.4876017500000001</v>
      </c>
      <c r="D18" s="1">
        <v>2.4591119999999998E-3</v>
      </c>
      <c r="E18" s="2" t="s">
        <v>39</v>
      </c>
      <c r="F18" s="3" t="s">
        <v>40</v>
      </c>
    </row>
    <row r="19" spans="1:6" ht="38" x14ac:dyDescent="0.2">
      <c r="A19" s="1" t="s">
        <v>41</v>
      </c>
      <c r="B19" s="1">
        <v>-1.8524611710000001</v>
      </c>
      <c r="C19" s="1">
        <v>2.5152471599999999</v>
      </c>
      <c r="D19" s="10">
        <v>1.02E-41</v>
      </c>
      <c r="E19" s="2" t="s">
        <v>42</v>
      </c>
      <c r="F19" s="3" t="s">
        <v>43</v>
      </c>
    </row>
    <row r="20" spans="1:6" ht="19" x14ac:dyDescent="0.2">
      <c r="A20" s="1" t="s">
        <v>44</v>
      </c>
      <c r="B20" s="1">
        <v>3.5167767749999999</v>
      </c>
      <c r="C20" s="1">
        <v>-4.1183013160000002</v>
      </c>
      <c r="D20" s="1">
        <v>3.9063049999999997E-3</v>
      </c>
      <c r="E20" s="2" t="s">
        <v>45</v>
      </c>
      <c r="F20" s="3" t="s">
        <v>46</v>
      </c>
    </row>
    <row r="21" spans="1:6" ht="19" x14ac:dyDescent="0.2">
      <c r="A21" s="1" t="s">
        <v>47</v>
      </c>
      <c r="B21" s="1">
        <v>-2.4097282990000002</v>
      </c>
      <c r="C21" s="1">
        <v>2.1285128200000001</v>
      </c>
      <c r="D21" s="10">
        <v>4.1900000000000002E-5</v>
      </c>
      <c r="E21" s="2" t="s">
        <v>47</v>
      </c>
      <c r="F21" s="3" t="s">
        <v>48</v>
      </c>
    </row>
    <row r="22" spans="1:6" ht="38" x14ac:dyDescent="0.2">
      <c r="A22" s="1" t="s">
        <v>49</v>
      </c>
      <c r="B22" s="1">
        <v>-5.1123560269999997</v>
      </c>
      <c r="C22" s="1">
        <v>2.728989366</v>
      </c>
      <c r="D22" s="10">
        <v>4.4500000000000002E-17</v>
      </c>
      <c r="E22" s="2" t="s">
        <v>50</v>
      </c>
      <c r="F22" s="3" t="s">
        <v>51</v>
      </c>
    </row>
    <row r="23" spans="1:6" ht="19" x14ac:dyDescent="0.2">
      <c r="A23" s="1" t="s">
        <v>52</v>
      </c>
      <c r="B23" s="1">
        <v>-1.54954828</v>
      </c>
      <c r="C23" s="1">
        <v>2.7279127110000001</v>
      </c>
      <c r="D23" s="1">
        <v>2.1484617000000001E-2</v>
      </c>
      <c r="E23" s="2" t="s">
        <v>53</v>
      </c>
      <c r="F23" s="3" t="s">
        <v>54</v>
      </c>
    </row>
    <row r="24" spans="1:6" ht="19" x14ac:dyDescent="0.2">
      <c r="A24" s="1" t="s">
        <v>55</v>
      </c>
      <c r="B24" s="1">
        <v>-3.1633190820000001</v>
      </c>
      <c r="C24" s="1">
        <v>4.8111025070000002</v>
      </c>
      <c r="D24" s="10">
        <v>1.12E-7</v>
      </c>
      <c r="E24" s="2" t="s">
        <v>55</v>
      </c>
      <c r="F24" s="3" t="s">
        <v>56</v>
      </c>
    </row>
    <row r="25" spans="1:6" ht="19" x14ac:dyDescent="0.2">
      <c r="A25" s="1" t="s">
        <v>57</v>
      </c>
      <c r="B25" s="1">
        <v>3.550586939</v>
      </c>
      <c r="C25" s="1">
        <v>-2.602441684</v>
      </c>
      <c r="D25" s="1">
        <v>4.1810190000000002E-3</v>
      </c>
      <c r="E25" s="2" t="s">
        <v>58</v>
      </c>
      <c r="F25" s="3" t="s">
        <v>59</v>
      </c>
    </row>
    <row r="26" spans="1:6" ht="19" x14ac:dyDescent="0.2">
      <c r="A26" s="1" t="s">
        <v>60</v>
      </c>
      <c r="B26" s="1">
        <v>-3.2720036000000001</v>
      </c>
      <c r="C26" s="1">
        <v>1.807121846</v>
      </c>
      <c r="D26" s="10">
        <v>5.6700000000000003E-7</v>
      </c>
      <c r="E26" s="2" t="s">
        <v>60</v>
      </c>
      <c r="F26" s="3" t="s">
        <v>61</v>
      </c>
    </row>
    <row r="27" spans="1:6" ht="38" x14ac:dyDescent="0.2">
      <c r="A27" s="1" t="s">
        <v>62</v>
      </c>
      <c r="B27" s="1">
        <v>-1.779418012</v>
      </c>
      <c r="C27" s="1">
        <v>1.1416510879999999</v>
      </c>
      <c r="D27" s="1">
        <v>3.6903869999999998E-3</v>
      </c>
      <c r="E27" s="2" t="s">
        <v>63</v>
      </c>
      <c r="F27" s="3" t="s">
        <v>64</v>
      </c>
    </row>
    <row r="28" spans="1:6" ht="38" x14ac:dyDescent="0.2">
      <c r="A28" s="1" t="s">
        <v>65</v>
      </c>
      <c r="B28" s="1">
        <v>1.6186022520000001</v>
      </c>
      <c r="C28" s="1">
        <v>-2.9368522320000001</v>
      </c>
      <c r="D28" s="10">
        <v>6.1700000000000002E-6</v>
      </c>
      <c r="E28" s="2" t="s">
        <v>66</v>
      </c>
      <c r="F28" s="3" t="s">
        <v>67</v>
      </c>
    </row>
    <row r="29" spans="1:6" ht="19" x14ac:dyDescent="0.2">
      <c r="A29" s="1" t="s">
        <v>68</v>
      </c>
      <c r="B29" s="1">
        <v>-2.0550216360000002</v>
      </c>
      <c r="C29" s="1">
        <v>2.1028488059999999</v>
      </c>
      <c r="D29" s="1">
        <v>1.513803E-3</v>
      </c>
      <c r="E29" s="2" t="s">
        <v>68</v>
      </c>
      <c r="F29" s="3" t="s">
        <v>69</v>
      </c>
    </row>
    <row r="30" spans="1:6" ht="19" x14ac:dyDescent="0.2">
      <c r="A30" s="1" t="s">
        <v>70</v>
      </c>
      <c r="B30" s="1">
        <v>-3.0702749150000002</v>
      </c>
      <c r="C30" s="1">
        <v>3.297766926</v>
      </c>
      <c r="D30" s="10">
        <v>6.6000000000000005E-5</v>
      </c>
      <c r="E30" s="2" t="s">
        <v>70</v>
      </c>
      <c r="F30" s="3" t="s">
        <v>71</v>
      </c>
    </row>
    <row r="31" spans="1:6" ht="19" x14ac:dyDescent="0.2">
      <c r="A31" s="1" t="s">
        <v>72</v>
      </c>
      <c r="B31" s="1">
        <v>-5.4482275470000001</v>
      </c>
      <c r="C31" s="1">
        <v>2.5476643729999999</v>
      </c>
      <c r="D31" s="10">
        <v>6.2399999999999998E-7</v>
      </c>
      <c r="E31" s="2" t="s">
        <v>73</v>
      </c>
      <c r="F31" s="3" t="s">
        <v>74</v>
      </c>
    </row>
    <row r="32" spans="1:6" ht="19" x14ac:dyDescent="0.2">
      <c r="A32" s="1" t="s">
        <v>75</v>
      </c>
      <c r="B32" s="1">
        <v>-2.3439360499999999</v>
      </c>
      <c r="C32" s="1">
        <v>2.1549598959999998</v>
      </c>
      <c r="D32" s="10">
        <v>6.6800000000000004E-57</v>
      </c>
      <c r="E32" s="2" t="s">
        <v>76</v>
      </c>
      <c r="F32" s="3" t="s">
        <v>77</v>
      </c>
    </row>
    <row r="33" spans="1:6" ht="38" x14ac:dyDescent="0.2">
      <c r="A33" s="1" t="s">
        <v>78</v>
      </c>
      <c r="B33" s="1">
        <v>-1.3365310909999999</v>
      </c>
      <c r="C33" s="1">
        <v>1.910636515</v>
      </c>
      <c r="D33" s="10">
        <v>1.62E-9</v>
      </c>
      <c r="E33" s="2" t="s">
        <v>79</v>
      </c>
      <c r="F33" s="3" t="s">
        <v>80</v>
      </c>
    </row>
    <row r="34" spans="1:6" ht="19" x14ac:dyDescent="0.2">
      <c r="A34" s="1" t="s">
        <v>81</v>
      </c>
      <c r="B34" s="1">
        <v>2.9848764330000002</v>
      </c>
      <c r="C34" s="1">
        <v>-3.0055573720000002</v>
      </c>
      <c r="D34" s="1">
        <v>6.34777E-3</v>
      </c>
      <c r="E34" s="2" t="s">
        <v>81</v>
      </c>
      <c r="F34" s="3" t="s">
        <v>82</v>
      </c>
    </row>
    <row r="35" spans="1:6" ht="57" x14ac:dyDescent="0.2">
      <c r="A35" s="1" t="s">
        <v>83</v>
      </c>
      <c r="B35" s="1">
        <v>-1.621418351</v>
      </c>
      <c r="C35" s="1">
        <v>4.748867411</v>
      </c>
      <c r="D35" s="10">
        <v>3.8000000000000002E-22</v>
      </c>
      <c r="E35" s="2" t="s">
        <v>84</v>
      </c>
      <c r="F35" s="3" t="s">
        <v>85</v>
      </c>
    </row>
    <row r="36" spans="1:6" ht="19" x14ac:dyDescent="0.2">
      <c r="A36" s="1" t="s">
        <v>86</v>
      </c>
      <c r="B36" s="1">
        <v>-3.0619970479999998</v>
      </c>
      <c r="C36" s="1">
        <v>1.3409944149999999</v>
      </c>
      <c r="D36" s="10">
        <v>2.97E-5</v>
      </c>
      <c r="E36" s="2" t="s">
        <v>86</v>
      </c>
      <c r="F36" s="3" t="s">
        <v>87</v>
      </c>
    </row>
    <row r="37" spans="1:6" ht="19" x14ac:dyDescent="0.2">
      <c r="A37" s="1" t="s">
        <v>88</v>
      </c>
      <c r="B37" s="1">
        <v>-4.2328580269999998</v>
      </c>
      <c r="C37" s="1">
        <v>1.938244069</v>
      </c>
      <c r="D37" s="10">
        <v>3.6500000000000001E-31</v>
      </c>
      <c r="E37" s="2" t="s">
        <v>88</v>
      </c>
      <c r="F37" s="3" t="s">
        <v>89</v>
      </c>
    </row>
    <row r="38" spans="1:6" ht="19" x14ac:dyDescent="0.2">
      <c r="A38" s="1" t="s">
        <v>90</v>
      </c>
      <c r="B38" s="1">
        <v>-2.2291390739999999</v>
      </c>
      <c r="C38" s="1">
        <v>1.766432622</v>
      </c>
      <c r="D38" s="1">
        <v>4.9042490000000001E-2</v>
      </c>
      <c r="E38" s="2" t="s">
        <v>91</v>
      </c>
      <c r="F38" s="3" t="s">
        <v>92</v>
      </c>
    </row>
    <row r="39" spans="1:6" ht="19" x14ac:dyDescent="0.2">
      <c r="A39" s="1" t="s">
        <v>93</v>
      </c>
      <c r="B39" s="1">
        <v>-3.3543736860000002</v>
      </c>
      <c r="C39" s="1">
        <v>1.7411779039999999</v>
      </c>
      <c r="D39" s="1">
        <v>6.6109970000000004E-3</v>
      </c>
      <c r="E39" s="2" t="s">
        <v>94</v>
      </c>
      <c r="F39" s="3" t="s">
        <v>95</v>
      </c>
    </row>
    <row r="40" spans="1:6" ht="19" x14ac:dyDescent="0.2">
      <c r="A40" s="1" t="s">
        <v>96</v>
      </c>
      <c r="B40" s="1">
        <v>-3.276838916</v>
      </c>
      <c r="C40" s="1">
        <v>3.8236915059999999</v>
      </c>
      <c r="D40" s="10">
        <v>5.9500000000000001E-66</v>
      </c>
      <c r="E40" s="2" t="s">
        <v>97</v>
      </c>
      <c r="F40" s="3" t="s">
        <v>98</v>
      </c>
    </row>
    <row r="41" spans="1:6" ht="19" x14ac:dyDescent="0.2">
      <c r="A41" s="1" t="s">
        <v>99</v>
      </c>
      <c r="B41" s="1">
        <v>-2.446621516</v>
      </c>
      <c r="C41" s="1">
        <v>2.59543364</v>
      </c>
      <c r="D41" s="1">
        <v>4.425188E-3</v>
      </c>
      <c r="E41" s="2" t="s">
        <v>99</v>
      </c>
      <c r="F41" s="3" t="s">
        <v>100</v>
      </c>
    </row>
    <row r="42" spans="1:6" ht="19" x14ac:dyDescent="0.2">
      <c r="A42" s="1" t="s">
        <v>101</v>
      </c>
      <c r="B42" s="1">
        <v>-2.2211181450000002</v>
      </c>
      <c r="C42" s="1">
        <v>2.3570184040000002</v>
      </c>
      <c r="D42" s="10">
        <v>4.1300000000000001E-5</v>
      </c>
      <c r="E42" s="2" t="s">
        <v>102</v>
      </c>
      <c r="F42" s="3" t="s">
        <v>103</v>
      </c>
    </row>
    <row r="43" spans="1:6" ht="19" x14ac:dyDescent="0.2">
      <c r="A43" s="1" t="s">
        <v>104</v>
      </c>
      <c r="B43" s="1">
        <v>-1.598209</v>
      </c>
      <c r="C43" s="1">
        <v>3.4668171920000002</v>
      </c>
      <c r="D43" s="1">
        <v>7.8125859999999998E-3</v>
      </c>
      <c r="E43" s="2" t="s">
        <v>104</v>
      </c>
      <c r="F43" s="3" t="s">
        <v>105</v>
      </c>
    </row>
    <row r="44" spans="1:6" ht="19" x14ac:dyDescent="0.2">
      <c r="A44" s="1" t="s">
        <v>106</v>
      </c>
      <c r="B44" s="1">
        <v>-1.419520734</v>
      </c>
      <c r="C44" s="1">
        <v>2.9379741149999998</v>
      </c>
      <c r="D44" s="1">
        <v>1.312304E-3</v>
      </c>
      <c r="E44" s="2" t="s">
        <v>107</v>
      </c>
      <c r="F44" s="3" t="s">
        <v>108</v>
      </c>
    </row>
    <row r="45" spans="1:6" ht="19" x14ac:dyDescent="0.2">
      <c r="A45" s="1" t="s">
        <v>109</v>
      </c>
      <c r="B45" s="1">
        <v>4.2447739779999996</v>
      </c>
      <c r="C45" s="1">
        <v>5.0870485199999997</v>
      </c>
      <c r="D45" s="1">
        <v>9.7658399999999996E-4</v>
      </c>
      <c r="E45" s="2" t="s">
        <v>110</v>
      </c>
      <c r="F45" s="3" t="s">
        <v>111</v>
      </c>
    </row>
    <row r="46" spans="1:6" ht="19" x14ac:dyDescent="0.2">
      <c r="A46" s="1" t="s">
        <v>112</v>
      </c>
      <c r="B46" s="1">
        <v>2.7471354200000002</v>
      </c>
      <c r="C46" s="1">
        <v>3.6572283840000002</v>
      </c>
      <c r="D46" s="1">
        <v>2.1484617000000001E-2</v>
      </c>
      <c r="E46" s="2" t="s">
        <v>113</v>
      </c>
      <c r="F46" s="3" t="s">
        <v>114</v>
      </c>
    </row>
    <row r="47" spans="1:6" ht="19" x14ac:dyDescent="0.2">
      <c r="A47" s="1" t="s">
        <v>115</v>
      </c>
      <c r="B47" s="1">
        <v>2.8448212819999998</v>
      </c>
      <c r="C47" s="1">
        <v>2.508168446</v>
      </c>
      <c r="D47" s="1">
        <v>3.9062830999999999E-2</v>
      </c>
      <c r="E47" s="2" t="s">
        <v>116</v>
      </c>
      <c r="F47" s="3" t="s">
        <v>117</v>
      </c>
    </row>
    <row r="48" spans="1:6" ht="38" x14ac:dyDescent="0.2">
      <c r="A48" s="1" t="s">
        <v>118</v>
      </c>
      <c r="B48" s="1">
        <v>-2.605178515</v>
      </c>
      <c r="C48" s="1">
        <v>1.652405712</v>
      </c>
      <c r="D48" s="10">
        <v>8.14E-6</v>
      </c>
      <c r="E48" s="2" t="s">
        <v>119</v>
      </c>
      <c r="F48" s="3" t="s">
        <v>120</v>
      </c>
    </row>
    <row r="49" spans="1:6" ht="19" x14ac:dyDescent="0.2">
      <c r="A49" s="1" t="s">
        <v>121</v>
      </c>
      <c r="B49" s="1">
        <v>-2.4141509160000001</v>
      </c>
      <c r="C49" s="1">
        <v>1.5456072780000001</v>
      </c>
      <c r="D49" s="1">
        <v>1.4633771E-2</v>
      </c>
      <c r="E49" s="2" t="s">
        <v>121</v>
      </c>
      <c r="F49" s="3" t="s">
        <v>122</v>
      </c>
    </row>
    <row r="50" spans="1:6" ht="19" x14ac:dyDescent="0.2">
      <c r="A50" s="1" t="s">
        <v>123</v>
      </c>
      <c r="B50" s="1">
        <v>-3.7789381870000001</v>
      </c>
      <c r="C50" s="1">
        <v>1.0253267340000001</v>
      </c>
      <c r="D50" s="1">
        <v>2.1556200000000001E-4</v>
      </c>
      <c r="E50" s="2" t="s">
        <v>123</v>
      </c>
      <c r="F50" s="3" t="s">
        <v>124</v>
      </c>
    </row>
    <row r="51" spans="1:6" ht="19" x14ac:dyDescent="0.2">
      <c r="A51" s="1" t="s">
        <v>125</v>
      </c>
      <c r="B51" s="1">
        <v>-5.7231035930000003</v>
      </c>
      <c r="C51" s="1">
        <v>1.9221354799999999</v>
      </c>
      <c r="D51" s="1">
        <v>5.0830299999999999E-4</v>
      </c>
      <c r="E51" s="2" t="s">
        <v>126</v>
      </c>
      <c r="F51" s="3" t="s">
        <v>127</v>
      </c>
    </row>
    <row r="52" spans="1:6" ht="19" x14ac:dyDescent="0.2">
      <c r="A52" s="1" t="s">
        <v>128</v>
      </c>
      <c r="B52" s="1">
        <v>-3.8708327840000001</v>
      </c>
      <c r="C52" s="1">
        <v>1.193777718</v>
      </c>
      <c r="D52" s="1">
        <v>1.1352320000000001E-2</v>
      </c>
      <c r="E52" s="2" t="s">
        <v>128</v>
      </c>
      <c r="F52" s="3" t="s">
        <v>129</v>
      </c>
    </row>
    <row r="53" spans="1:6" ht="19" x14ac:dyDescent="0.2">
      <c r="A53" s="1" t="s">
        <v>130</v>
      </c>
      <c r="B53" s="1">
        <v>2.3924984120000001</v>
      </c>
      <c r="C53" s="1">
        <v>-2.8130590500000001</v>
      </c>
      <c r="D53" s="1">
        <v>3.4180439999999999E-3</v>
      </c>
      <c r="E53" s="2" t="s">
        <v>131</v>
      </c>
      <c r="F53" s="3" t="s">
        <v>132</v>
      </c>
    </row>
    <row r="54" spans="1:6" ht="19" x14ac:dyDescent="0.2">
      <c r="A54" s="1" t="s">
        <v>133</v>
      </c>
      <c r="B54" s="1">
        <v>3.5807136850000001</v>
      </c>
      <c r="C54" s="1">
        <v>-3.2521385569999999</v>
      </c>
      <c r="D54" s="1">
        <v>3.1250184E-2</v>
      </c>
      <c r="E54" s="2" t="s">
        <v>134</v>
      </c>
      <c r="F54" s="3" t="s">
        <v>135</v>
      </c>
    </row>
    <row r="55" spans="1:6" ht="19" x14ac:dyDescent="0.2">
      <c r="A55" s="1" t="s">
        <v>136</v>
      </c>
      <c r="B55" s="1">
        <v>-1.565921973</v>
      </c>
      <c r="C55" s="1">
        <v>2.5928686710000002</v>
      </c>
      <c r="D55" s="10">
        <v>4.2300000000000002E-13</v>
      </c>
      <c r="E55" s="2" t="s">
        <v>136</v>
      </c>
      <c r="F55" s="3" t="s">
        <v>137</v>
      </c>
    </row>
    <row r="56" spans="1:6" ht="19" x14ac:dyDescent="0.2">
      <c r="A56" s="1" t="s">
        <v>138</v>
      </c>
      <c r="B56" s="1">
        <v>-1.982351727</v>
      </c>
      <c r="C56" s="1">
        <v>1.6662557730000001</v>
      </c>
      <c r="D56" s="10">
        <v>5.3799999999999997E-16</v>
      </c>
      <c r="E56" s="2" t="s">
        <v>139</v>
      </c>
      <c r="F56" s="3" t="s">
        <v>140</v>
      </c>
    </row>
    <row r="57" spans="1:6" ht="19" x14ac:dyDescent="0.2">
      <c r="A57" s="1" t="s">
        <v>141</v>
      </c>
      <c r="B57" s="1">
        <v>1.7309252719999999</v>
      </c>
      <c r="C57" s="1">
        <v>4.2477958960000004</v>
      </c>
      <c r="D57" s="1">
        <v>2.7467000000000002E-4</v>
      </c>
      <c r="E57" s="2" t="s">
        <v>142</v>
      </c>
      <c r="F57" s="3" t="s">
        <v>143</v>
      </c>
    </row>
    <row r="58" spans="1:6" ht="19" x14ac:dyDescent="0.2">
      <c r="A58" s="1" t="s">
        <v>144</v>
      </c>
      <c r="B58" s="1">
        <v>-2.5209739839999998</v>
      </c>
      <c r="C58" s="1">
        <v>2.0511558889999999</v>
      </c>
      <c r="D58" s="1">
        <v>2.494039E-3</v>
      </c>
      <c r="E58" s="2" t="s">
        <v>144</v>
      </c>
      <c r="F58" s="3" t="s">
        <v>145</v>
      </c>
    </row>
    <row r="59" spans="1:6" ht="38" x14ac:dyDescent="0.2">
      <c r="A59" s="1" t="s">
        <v>146</v>
      </c>
      <c r="B59" s="1">
        <v>-1.6379620479999999</v>
      </c>
      <c r="C59" s="1">
        <v>1.524118029</v>
      </c>
      <c r="D59" s="1">
        <v>5.0979650000000003E-3</v>
      </c>
      <c r="E59" s="2" t="s">
        <v>147</v>
      </c>
      <c r="F59" s="3" t="s">
        <v>148</v>
      </c>
    </row>
    <row r="60" spans="1:6" ht="19" x14ac:dyDescent="0.2">
      <c r="A60" s="1" t="s">
        <v>149</v>
      </c>
      <c r="B60" s="1">
        <v>-1.9119962189999999</v>
      </c>
      <c r="C60" s="1">
        <v>2.2985288599999998</v>
      </c>
      <c r="D60" s="10">
        <v>4.5200000000000002E-7</v>
      </c>
      <c r="E60" s="2" t="s">
        <v>150</v>
      </c>
      <c r="F60" s="3" t="s">
        <v>151</v>
      </c>
    </row>
    <row r="61" spans="1:6" ht="19" x14ac:dyDescent="0.2">
      <c r="A61" s="1" t="s">
        <v>152</v>
      </c>
      <c r="B61" s="1">
        <v>-2.2450871860000001</v>
      </c>
      <c r="C61" s="1">
        <v>1.357414592</v>
      </c>
      <c r="D61" s="10">
        <v>7.8100000000000002E-73</v>
      </c>
      <c r="E61" s="2" t="s">
        <v>153</v>
      </c>
      <c r="F61" s="3" t="s">
        <v>154</v>
      </c>
    </row>
    <row r="62" spans="1:6" ht="19" x14ac:dyDescent="0.2">
      <c r="A62" s="1" t="s">
        <v>155</v>
      </c>
      <c r="B62" s="1">
        <v>-1.537734997</v>
      </c>
      <c r="C62" s="1">
        <v>2.5592192530000002</v>
      </c>
      <c r="D62" s="1">
        <v>5.3355399999999999E-4</v>
      </c>
      <c r="E62" s="2" t="s">
        <v>156</v>
      </c>
      <c r="F62" s="3" t="s">
        <v>157</v>
      </c>
    </row>
    <row r="63" spans="1:6" ht="38" x14ac:dyDescent="0.2">
      <c r="A63" s="1" t="s">
        <v>158</v>
      </c>
      <c r="B63" s="1">
        <v>-1.8926701340000001</v>
      </c>
      <c r="C63" s="1">
        <v>1.4709451019999999</v>
      </c>
      <c r="D63" s="1">
        <v>5.9884559999999996E-3</v>
      </c>
      <c r="E63" s="2" t="s">
        <v>159</v>
      </c>
      <c r="F63" s="3" t="s">
        <v>160</v>
      </c>
    </row>
    <row r="64" spans="1:6" ht="19" x14ac:dyDescent="0.2">
      <c r="A64" s="1" t="s">
        <v>161</v>
      </c>
      <c r="B64" s="1">
        <v>-1.311639328</v>
      </c>
      <c r="C64" s="1">
        <v>2.1775751840000002</v>
      </c>
      <c r="D64" s="10">
        <v>1.65E-20</v>
      </c>
      <c r="E64" s="2" t="s">
        <v>162</v>
      </c>
      <c r="F64" s="3" t="s">
        <v>163</v>
      </c>
    </row>
    <row r="65" spans="1:6" ht="19" x14ac:dyDescent="0.2">
      <c r="A65" s="1" t="s">
        <v>164</v>
      </c>
      <c r="B65" s="1">
        <v>-2.602437868</v>
      </c>
      <c r="C65" s="1">
        <v>3.0125458580000002</v>
      </c>
      <c r="D65" s="10">
        <v>1.03E-7</v>
      </c>
      <c r="E65" s="2" t="s">
        <v>165</v>
      </c>
      <c r="F65" s="3" t="s">
        <v>166</v>
      </c>
    </row>
    <row r="66" spans="1:6" ht="19" x14ac:dyDescent="0.2">
      <c r="A66" s="1" t="s">
        <v>167</v>
      </c>
      <c r="B66" s="1">
        <v>-1.601761448</v>
      </c>
      <c r="C66" s="1">
        <v>3.2100060240000001</v>
      </c>
      <c r="D66" s="10">
        <v>1.48E-33</v>
      </c>
      <c r="E66" s="2" t="s">
        <v>168</v>
      </c>
      <c r="F66" s="3" t="s">
        <v>169</v>
      </c>
    </row>
    <row r="67" spans="1:6" ht="19" x14ac:dyDescent="0.2">
      <c r="A67" s="1" t="s">
        <v>170</v>
      </c>
      <c r="B67" s="1">
        <v>-3.5070220619999999</v>
      </c>
      <c r="C67" s="1">
        <v>2.5260691319999999</v>
      </c>
      <c r="D67" s="1" t="s">
        <v>171</v>
      </c>
      <c r="E67" s="2" t="s">
        <v>172</v>
      </c>
      <c r="F67" s="3" t="s">
        <v>173</v>
      </c>
    </row>
    <row r="68" spans="1:6" ht="19" x14ac:dyDescent="0.2">
      <c r="A68" s="1" t="s">
        <v>174</v>
      </c>
      <c r="B68" s="1">
        <v>-3.309570672</v>
      </c>
      <c r="C68" s="1">
        <v>1.198040716</v>
      </c>
      <c r="D68" s="10">
        <v>8.9299999999999996E-7</v>
      </c>
      <c r="E68" s="2" t="s">
        <v>175</v>
      </c>
      <c r="F68" s="3" t="s">
        <v>176</v>
      </c>
    </row>
    <row r="69" spans="1:6" ht="19" x14ac:dyDescent="0.2">
      <c r="A69" s="1" t="s">
        <v>177</v>
      </c>
      <c r="B69" s="1">
        <v>-2.5881262739999999</v>
      </c>
      <c r="C69" s="1">
        <v>3.3591426109999998</v>
      </c>
      <c r="D69" s="1">
        <v>1.8311029999999999E-3</v>
      </c>
      <c r="E69" s="2" t="s">
        <v>178</v>
      </c>
      <c r="F69" s="3" t="s">
        <v>179</v>
      </c>
    </row>
    <row r="70" spans="1:6" ht="19" x14ac:dyDescent="0.2">
      <c r="A70" s="1" t="s">
        <v>180</v>
      </c>
      <c r="B70" s="1">
        <v>-1.8953357930000001</v>
      </c>
      <c r="C70" s="1">
        <v>2.1565317070000001</v>
      </c>
      <c r="D70" s="1">
        <v>1.2726115E-2</v>
      </c>
      <c r="E70" s="2" t="s">
        <v>181</v>
      </c>
      <c r="F70" s="3" t="s">
        <v>31</v>
      </c>
    </row>
    <row r="71" spans="1:6" ht="19" x14ac:dyDescent="0.2">
      <c r="A71" s="1" t="s">
        <v>182</v>
      </c>
      <c r="B71" s="1">
        <v>-2.0339288849999999</v>
      </c>
      <c r="C71" s="1">
        <v>1.499537245</v>
      </c>
      <c r="D71" s="1">
        <v>1.0674305E-2</v>
      </c>
      <c r="E71" s="2" t="s">
        <v>183</v>
      </c>
      <c r="F71" s="3" t="s">
        <v>184</v>
      </c>
    </row>
    <row r="72" spans="1:6" ht="38" x14ac:dyDescent="0.2">
      <c r="A72" s="1" t="s">
        <v>185</v>
      </c>
      <c r="B72" s="1">
        <v>6.2499822439999999</v>
      </c>
      <c r="C72" s="1">
        <v>4.7234044969999998</v>
      </c>
      <c r="D72" s="10">
        <v>2.16E-7</v>
      </c>
      <c r="E72" s="2" t="s">
        <v>186</v>
      </c>
      <c r="F72" s="3" t="s">
        <v>187</v>
      </c>
    </row>
    <row r="73" spans="1:6" ht="19" x14ac:dyDescent="0.2">
      <c r="A73" s="1" t="s">
        <v>188</v>
      </c>
      <c r="B73" s="1">
        <v>-1.7801460659999999</v>
      </c>
      <c r="C73" s="1">
        <v>1.2788640769999999</v>
      </c>
      <c r="D73" s="1">
        <v>2.9450347000000002E-2</v>
      </c>
      <c r="E73" s="2" t="s">
        <v>189</v>
      </c>
      <c r="F73" s="3" t="s">
        <v>190</v>
      </c>
    </row>
    <row r="74" spans="1:6" ht="19" x14ac:dyDescent="0.2">
      <c r="A74" s="1" t="s">
        <v>191</v>
      </c>
      <c r="B74" s="1">
        <v>-1.8718955150000001</v>
      </c>
      <c r="C74" s="1">
        <v>1.999393258</v>
      </c>
      <c r="D74" s="10">
        <v>5.8700000000000003E-8</v>
      </c>
      <c r="E74" s="2" t="s">
        <v>191</v>
      </c>
      <c r="F74" s="3" t="s">
        <v>192</v>
      </c>
    </row>
    <row r="75" spans="1:6" ht="19" x14ac:dyDescent="0.2">
      <c r="A75" s="1" t="s">
        <v>193</v>
      </c>
      <c r="B75" s="1">
        <v>4.841725941</v>
      </c>
      <c r="C75" s="1">
        <v>4.3775843749999996</v>
      </c>
      <c r="D75" s="1">
        <v>9.7658399999999996E-4</v>
      </c>
      <c r="E75" s="2" t="s">
        <v>194</v>
      </c>
      <c r="F75" s="3" t="s">
        <v>195</v>
      </c>
    </row>
    <row r="76" spans="1:6" ht="38" x14ac:dyDescent="0.2">
      <c r="A76" s="1" t="s">
        <v>196</v>
      </c>
      <c r="B76" s="1">
        <v>1.359372864</v>
      </c>
      <c r="C76" s="1">
        <v>-1.2699939389999999</v>
      </c>
      <c r="D76" s="10">
        <v>4.4400000000000001E-30</v>
      </c>
      <c r="E76" s="2" t="s">
        <v>197</v>
      </c>
      <c r="F76" s="3" t="s">
        <v>198</v>
      </c>
    </row>
    <row r="77" spans="1:6" ht="19" x14ac:dyDescent="0.2">
      <c r="A77" s="1" t="s">
        <v>199</v>
      </c>
      <c r="B77" s="1">
        <v>-4.5516098559999998</v>
      </c>
      <c r="C77" s="1">
        <v>1.4069123809999999</v>
      </c>
      <c r="D77" s="1">
        <v>1.6125414000000001E-2</v>
      </c>
      <c r="E77" s="2" t="s">
        <v>200</v>
      </c>
      <c r="F77" s="3" t="s">
        <v>201</v>
      </c>
    </row>
    <row r="78" spans="1:6" ht="19" x14ac:dyDescent="0.2">
      <c r="A78" s="1" t="s">
        <v>202</v>
      </c>
      <c r="B78" s="1">
        <v>1.798959558</v>
      </c>
      <c r="C78" s="1">
        <v>3.368497326</v>
      </c>
      <c r="D78" s="10">
        <v>6.6000000000000005E-5</v>
      </c>
      <c r="E78" s="2" t="s">
        <v>203</v>
      </c>
      <c r="F78" s="3" t="s">
        <v>204</v>
      </c>
    </row>
    <row r="79" spans="1:6" ht="19" x14ac:dyDescent="0.2">
      <c r="A79" s="1" t="s">
        <v>205</v>
      </c>
      <c r="B79" s="1">
        <v>-2.709423524</v>
      </c>
      <c r="C79" s="1">
        <v>1.825511398</v>
      </c>
      <c r="D79" s="10">
        <v>6.9799999999999994E-11</v>
      </c>
      <c r="E79" s="2" t="s">
        <v>206</v>
      </c>
      <c r="F79" s="3" t="s">
        <v>207</v>
      </c>
    </row>
    <row r="80" spans="1:6" ht="19" x14ac:dyDescent="0.2">
      <c r="A80" s="1" t="s">
        <v>208</v>
      </c>
      <c r="B80" s="1">
        <v>-2.9149918160000001</v>
      </c>
      <c r="C80" s="1">
        <v>3.367928756</v>
      </c>
      <c r="D80" s="10">
        <v>1.3999999999999999E-6</v>
      </c>
      <c r="E80" s="2" t="s">
        <v>209</v>
      </c>
      <c r="F80" s="3" t="s">
        <v>210</v>
      </c>
    </row>
    <row r="81" spans="1:6" ht="38" x14ac:dyDescent="0.2">
      <c r="A81" s="1" t="s">
        <v>211</v>
      </c>
      <c r="B81" s="1">
        <v>-1.6158513160000001</v>
      </c>
      <c r="C81" s="1">
        <v>3.6910510219999999</v>
      </c>
      <c r="D81" s="10">
        <v>2.0299999999999999E-54</v>
      </c>
      <c r="E81" s="2" t="s">
        <v>212</v>
      </c>
      <c r="F81" s="3" t="s">
        <v>213</v>
      </c>
    </row>
    <row r="82" spans="1:6" ht="19" x14ac:dyDescent="0.2">
      <c r="A82" s="1" t="s">
        <v>214</v>
      </c>
      <c r="B82" s="1">
        <v>1.362144515</v>
      </c>
      <c r="C82" s="1">
        <v>-1.741733725</v>
      </c>
      <c r="D82" s="10">
        <v>7.1E-11</v>
      </c>
      <c r="E82" s="2" t="s">
        <v>215</v>
      </c>
      <c r="F82" s="3" t="s">
        <v>216</v>
      </c>
    </row>
    <row r="83" spans="1:6" ht="19" x14ac:dyDescent="0.2">
      <c r="A83" s="1" t="s">
        <v>217</v>
      </c>
      <c r="B83" s="1">
        <v>2.8385099920000001</v>
      </c>
      <c r="C83" s="1">
        <v>-2.294795256</v>
      </c>
      <c r="D83" s="10">
        <v>1.7900000000000001E-18</v>
      </c>
      <c r="E83" s="2" t="s">
        <v>218</v>
      </c>
      <c r="F83" s="3" t="s">
        <v>219</v>
      </c>
    </row>
    <row r="84" spans="1:6" ht="19" x14ac:dyDescent="0.2">
      <c r="A84" s="1" t="s">
        <v>220</v>
      </c>
      <c r="B84" s="1">
        <v>-4.4192137430000002</v>
      </c>
      <c r="C84" s="1">
        <v>1.0159007090000001</v>
      </c>
      <c r="D84" s="1">
        <v>7.2774899999999997E-4</v>
      </c>
      <c r="E84" s="2" t="s">
        <v>221</v>
      </c>
      <c r="F84" s="3" t="s">
        <v>222</v>
      </c>
    </row>
    <row r="85" spans="1:6" ht="19" x14ac:dyDescent="0.2">
      <c r="A85" s="1" t="s">
        <v>223</v>
      </c>
      <c r="B85" s="1">
        <v>-2.7972764309999998</v>
      </c>
      <c r="C85" s="1">
        <v>3.1118123610000001</v>
      </c>
      <c r="D85" s="1">
        <v>1.21124E-4</v>
      </c>
      <c r="E85" s="2" t="s">
        <v>223</v>
      </c>
      <c r="F85" s="3" t="s">
        <v>224</v>
      </c>
    </row>
    <row r="86" spans="1:6" ht="19" x14ac:dyDescent="0.2">
      <c r="A86" s="1" t="s">
        <v>225</v>
      </c>
      <c r="B86" s="1">
        <v>-2.0510193960000001</v>
      </c>
      <c r="C86" s="1">
        <v>2.8241657170000001</v>
      </c>
      <c r="D86" s="1">
        <v>6.34777E-3</v>
      </c>
      <c r="E86" s="2" t="s">
        <v>225</v>
      </c>
      <c r="F86" s="3" t="s">
        <v>226</v>
      </c>
    </row>
    <row r="87" spans="1:6" ht="19" x14ac:dyDescent="0.2">
      <c r="A87" s="1" t="s">
        <v>227</v>
      </c>
      <c r="B87" s="1">
        <v>-4.0947656930000003</v>
      </c>
      <c r="C87" s="1">
        <v>1.523618986</v>
      </c>
      <c r="D87" s="1">
        <v>3.4690468000000002E-2</v>
      </c>
      <c r="E87" s="2" t="s">
        <v>227</v>
      </c>
      <c r="F87" s="3" t="s">
        <v>228</v>
      </c>
    </row>
    <row r="88" spans="1:6" ht="38" x14ac:dyDescent="0.2">
      <c r="A88" s="1" t="s">
        <v>229</v>
      </c>
      <c r="B88" s="1">
        <v>-1.7723348489999999</v>
      </c>
      <c r="C88" s="1">
        <v>1.4343687549999999</v>
      </c>
      <c r="D88" s="10">
        <v>5.6300000000000001E-81</v>
      </c>
      <c r="E88" s="2" t="s">
        <v>230</v>
      </c>
      <c r="F88" s="3" t="s">
        <v>231</v>
      </c>
    </row>
    <row r="89" spans="1:6" ht="19" x14ac:dyDescent="0.2">
      <c r="A89" s="1" t="s">
        <v>232</v>
      </c>
      <c r="B89" s="1">
        <v>-1.4798259730000001</v>
      </c>
      <c r="C89" s="1">
        <v>2.724382104</v>
      </c>
      <c r="D89" s="1">
        <v>3.9062830999999999E-2</v>
      </c>
      <c r="E89" s="2" t="s">
        <v>232</v>
      </c>
      <c r="F89" s="3" t="s">
        <v>233</v>
      </c>
    </row>
    <row r="90" spans="1:6" ht="19" x14ac:dyDescent="0.2">
      <c r="A90" s="1" t="s">
        <v>234</v>
      </c>
      <c r="B90" s="1">
        <v>2.0680971490000002</v>
      </c>
      <c r="C90" s="1">
        <v>3.4390948020000001</v>
      </c>
      <c r="D90" s="10">
        <v>2.6299999999999999E-13</v>
      </c>
      <c r="E90" s="2" t="s">
        <v>235</v>
      </c>
      <c r="F90" s="3" t="s">
        <v>236</v>
      </c>
    </row>
    <row r="91" spans="1:6" ht="19" x14ac:dyDescent="0.2">
      <c r="A91" s="1" t="s">
        <v>237</v>
      </c>
      <c r="B91" s="1">
        <v>1.8687920929999999</v>
      </c>
      <c r="C91" s="1">
        <v>2.6566944889999999</v>
      </c>
      <c r="D91" s="10">
        <v>3.5400000000000002E-9</v>
      </c>
      <c r="E91" s="2" t="s">
        <v>238</v>
      </c>
      <c r="F91" s="3" t="s">
        <v>239</v>
      </c>
    </row>
    <row r="92" spans="1:6" ht="38" x14ac:dyDescent="0.2">
      <c r="A92" s="1" t="s">
        <v>240</v>
      </c>
      <c r="B92" s="1">
        <v>-1.901636941</v>
      </c>
      <c r="C92" s="1">
        <v>3.139006373</v>
      </c>
      <c r="D92" s="10">
        <v>1.2900000000000001E-9</v>
      </c>
      <c r="E92" s="2" t="s">
        <v>241</v>
      </c>
      <c r="F92" s="3" t="s">
        <v>242</v>
      </c>
    </row>
    <row r="93" spans="1:6" ht="19" x14ac:dyDescent="0.2">
      <c r="A93" s="1" t="s">
        <v>243</v>
      </c>
      <c r="B93" s="1">
        <v>-1.770958759</v>
      </c>
      <c r="C93" s="1">
        <v>2.3394571399999999</v>
      </c>
      <c r="D93" s="10">
        <v>9.1799999999999996E-11</v>
      </c>
      <c r="E93" s="2" t="s">
        <v>243</v>
      </c>
      <c r="F93" s="3" t="s">
        <v>244</v>
      </c>
    </row>
    <row r="94" spans="1:6" ht="19" x14ac:dyDescent="0.2">
      <c r="A94" s="1" t="s">
        <v>245</v>
      </c>
      <c r="B94" s="1">
        <v>-1.3583563489999999</v>
      </c>
      <c r="C94" s="1">
        <v>2.3018075160000002</v>
      </c>
      <c r="D94" s="1">
        <v>4.425188E-3</v>
      </c>
      <c r="E94" s="2" t="s">
        <v>246</v>
      </c>
      <c r="F94" s="3" t="s">
        <v>247</v>
      </c>
    </row>
    <row r="95" spans="1:6" ht="19" x14ac:dyDescent="0.2">
      <c r="A95" s="1" t="s">
        <v>248</v>
      </c>
      <c r="B95" s="1">
        <v>-3.7468785320000002</v>
      </c>
      <c r="C95" s="1">
        <v>1.455634833</v>
      </c>
      <c r="D95" s="10">
        <v>2.14E-91</v>
      </c>
      <c r="E95" s="2" t="s">
        <v>249</v>
      </c>
      <c r="F95" s="3" t="s">
        <v>250</v>
      </c>
    </row>
    <row r="96" spans="1:6" ht="19" x14ac:dyDescent="0.2">
      <c r="A96" s="1" t="s">
        <v>251</v>
      </c>
      <c r="B96" s="1">
        <v>2.6174576969999999</v>
      </c>
      <c r="C96" s="1">
        <v>3.9048474080000002</v>
      </c>
      <c r="D96" s="1">
        <v>9.7658399999999996E-4</v>
      </c>
      <c r="E96" s="2" t="s">
        <v>252</v>
      </c>
      <c r="F96" s="3" t="s">
        <v>253</v>
      </c>
    </row>
    <row r="97" spans="1:6" ht="19" x14ac:dyDescent="0.2">
      <c r="A97" s="1" t="s">
        <v>254</v>
      </c>
      <c r="B97" s="1">
        <v>-3.0117831289999999</v>
      </c>
      <c r="C97" s="1">
        <v>3.4174190210000002</v>
      </c>
      <c r="D97" s="10">
        <v>1.0399999999999999E-11</v>
      </c>
      <c r="E97" s="2" t="s">
        <v>254</v>
      </c>
      <c r="F97" s="3" t="s">
        <v>255</v>
      </c>
    </row>
    <row r="98" spans="1:6" ht="19" x14ac:dyDescent="0.2">
      <c r="A98" s="1" t="s">
        <v>256</v>
      </c>
      <c r="B98" s="1">
        <v>-4.7192053859999996</v>
      </c>
      <c r="C98" s="1">
        <v>2.720892943</v>
      </c>
      <c r="D98" s="10">
        <v>5.5700000000000004E-10</v>
      </c>
      <c r="E98" s="2" t="s">
        <v>257</v>
      </c>
      <c r="F98" s="3" t="s">
        <v>258</v>
      </c>
    </row>
    <row r="99" spans="1:6" ht="19" x14ac:dyDescent="0.2">
      <c r="A99" s="1" t="s">
        <v>259</v>
      </c>
      <c r="B99" s="1">
        <v>-1.9964483449999999</v>
      </c>
      <c r="C99" s="1">
        <v>1.286671806</v>
      </c>
      <c r="D99" s="1">
        <v>4.3286262999999998E-2</v>
      </c>
      <c r="E99" s="2" t="s">
        <v>260</v>
      </c>
      <c r="F99" s="3" t="s">
        <v>261</v>
      </c>
    </row>
    <row r="100" spans="1:6" ht="38" x14ac:dyDescent="0.2">
      <c r="A100" s="1" t="s">
        <v>262</v>
      </c>
      <c r="B100" s="1">
        <v>-2.005471564</v>
      </c>
      <c r="C100" s="1">
        <v>4.1362701739999999</v>
      </c>
      <c r="D100" s="10">
        <v>2.1800000000000001E-261</v>
      </c>
      <c r="E100" s="2" t="s">
        <v>263</v>
      </c>
      <c r="F100" s="3" t="s">
        <v>264</v>
      </c>
    </row>
    <row r="101" spans="1:6" ht="19" x14ac:dyDescent="0.2">
      <c r="A101" s="1" t="s">
        <v>265</v>
      </c>
      <c r="B101" s="1">
        <v>-2.471573792</v>
      </c>
      <c r="C101" s="1">
        <v>2.6176881270000001</v>
      </c>
      <c r="D101" s="1">
        <v>4.8830800000000001E-4</v>
      </c>
      <c r="E101" s="2" t="s">
        <v>265</v>
      </c>
      <c r="F101" s="3" t="s">
        <v>266</v>
      </c>
    </row>
    <row r="102" spans="1:6" ht="57" x14ac:dyDescent="0.2">
      <c r="A102" s="1" t="s">
        <v>267</v>
      </c>
      <c r="B102" s="1">
        <v>-3.0657105659999999</v>
      </c>
      <c r="C102" s="1">
        <v>1.9804198129999999</v>
      </c>
      <c r="D102" s="10">
        <v>4.1300000000000003E-93</v>
      </c>
      <c r="E102" s="2" t="s">
        <v>268</v>
      </c>
      <c r="F102" s="3" t="s">
        <v>269</v>
      </c>
    </row>
    <row r="103" spans="1:6" ht="19" x14ac:dyDescent="0.2">
      <c r="A103" s="1" t="s">
        <v>270</v>
      </c>
      <c r="B103" s="1">
        <v>3.4964813960000001</v>
      </c>
      <c r="C103" s="1">
        <v>-2.7587126720000001</v>
      </c>
      <c r="D103" s="10">
        <v>2.2499999999999999E-12</v>
      </c>
      <c r="E103" s="2" t="s">
        <v>271</v>
      </c>
      <c r="F103" s="3" t="s">
        <v>272</v>
      </c>
    </row>
    <row r="104" spans="1:6" ht="38" x14ac:dyDescent="0.2">
      <c r="A104" s="1" t="s">
        <v>273</v>
      </c>
      <c r="B104" s="1">
        <v>-3.7576239880000002</v>
      </c>
      <c r="C104" s="1">
        <v>2.103696732</v>
      </c>
      <c r="D104" s="10">
        <v>3.0099999999999998E-65</v>
      </c>
      <c r="E104" s="2" t="s">
        <v>274</v>
      </c>
      <c r="F104" s="3" t="s">
        <v>275</v>
      </c>
    </row>
    <row r="105" spans="1:6" ht="19" x14ac:dyDescent="0.2">
      <c r="A105" s="1" t="s">
        <v>276</v>
      </c>
      <c r="B105" s="1">
        <v>3.2356980009999998</v>
      </c>
      <c r="C105" s="1">
        <v>5.540163283</v>
      </c>
      <c r="D105" s="10">
        <v>3.7300000000000001E-9</v>
      </c>
      <c r="E105" s="2" t="s">
        <v>277</v>
      </c>
      <c r="F105" s="3" t="s">
        <v>278</v>
      </c>
    </row>
    <row r="106" spans="1:6" ht="38" x14ac:dyDescent="0.2">
      <c r="A106" s="1" t="s">
        <v>279</v>
      </c>
      <c r="B106" s="1">
        <v>-1.838400958</v>
      </c>
      <c r="C106" s="1">
        <v>1.916747099</v>
      </c>
      <c r="D106" s="10">
        <v>1.6800000000000001E-15</v>
      </c>
      <c r="E106" s="2" t="s">
        <v>280</v>
      </c>
      <c r="F106" s="3" t="s">
        <v>281</v>
      </c>
    </row>
    <row r="107" spans="1:6" ht="19" x14ac:dyDescent="0.2">
      <c r="A107" s="1" t="s">
        <v>282</v>
      </c>
      <c r="B107" s="1">
        <v>-1.7779830270000001</v>
      </c>
      <c r="C107" s="1">
        <v>1.9320183559999999</v>
      </c>
      <c r="D107" s="10">
        <v>1.3000000000000001E-8</v>
      </c>
      <c r="E107" s="2" t="s">
        <v>283</v>
      </c>
      <c r="F107" s="3" t="s">
        <v>284</v>
      </c>
    </row>
    <row r="108" spans="1:6" ht="19" x14ac:dyDescent="0.2">
      <c r="A108" s="1" t="s">
        <v>285</v>
      </c>
      <c r="B108" s="1">
        <v>-2.3031757850000001</v>
      </c>
      <c r="C108" s="1">
        <v>3.7567097770000002</v>
      </c>
      <c r="D108" s="10">
        <v>5.6500000000000001E-6</v>
      </c>
      <c r="E108" s="2" t="s">
        <v>286</v>
      </c>
      <c r="F108" s="3" t="s">
        <v>287</v>
      </c>
    </row>
    <row r="109" spans="1:6" ht="19" x14ac:dyDescent="0.2">
      <c r="A109" s="1" t="s">
        <v>288</v>
      </c>
      <c r="B109" s="1">
        <v>-4.0253993750000001</v>
      </c>
      <c r="C109" s="1">
        <v>1.6675174829999999</v>
      </c>
      <c r="D109" s="10">
        <v>1.88E-109</v>
      </c>
      <c r="E109" s="2" t="s">
        <v>289</v>
      </c>
      <c r="F109" s="3" t="s">
        <v>290</v>
      </c>
    </row>
    <row r="110" spans="1:6" ht="19" x14ac:dyDescent="0.2">
      <c r="A110" s="1" t="s">
        <v>291</v>
      </c>
      <c r="B110" s="1">
        <v>-2.5157600470000001</v>
      </c>
      <c r="C110" s="1">
        <v>2.0128219600000001</v>
      </c>
      <c r="D110" s="10">
        <v>2.5300000000000002E-24</v>
      </c>
      <c r="E110" s="2" t="s">
        <v>292</v>
      </c>
      <c r="F110" s="3" t="s">
        <v>293</v>
      </c>
    </row>
    <row r="111" spans="1:6" ht="19" x14ac:dyDescent="0.2">
      <c r="A111" s="1" t="s">
        <v>294</v>
      </c>
      <c r="B111" s="1">
        <v>-1.9329236700000001</v>
      </c>
      <c r="C111" s="1">
        <v>1.507676848</v>
      </c>
      <c r="D111" s="10">
        <v>8.4699999999999997E-8</v>
      </c>
      <c r="E111" s="2" t="s">
        <v>295</v>
      </c>
      <c r="F111" s="3" t="s">
        <v>296</v>
      </c>
    </row>
    <row r="112" spans="1:6" ht="19" x14ac:dyDescent="0.2">
      <c r="A112" s="1" t="s">
        <v>297</v>
      </c>
      <c r="B112" s="1">
        <v>-4.4283907039999999</v>
      </c>
      <c r="C112" s="1">
        <v>1.994075592</v>
      </c>
      <c r="D112" s="10">
        <v>1.1700000000000001E-46</v>
      </c>
      <c r="E112" s="2" t="s">
        <v>298</v>
      </c>
      <c r="F112" s="3" t="s">
        <v>299</v>
      </c>
    </row>
    <row r="113" spans="1:6" ht="38" x14ac:dyDescent="0.2">
      <c r="A113" s="1" t="s">
        <v>300</v>
      </c>
      <c r="B113" s="1">
        <v>-2.0898198739999998</v>
      </c>
      <c r="C113" s="1">
        <v>3.4104984680000001</v>
      </c>
      <c r="D113" s="10">
        <v>6.3999999999999999E-11</v>
      </c>
      <c r="E113" s="2" t="s">
        <v>301</v>
      </c>
      <c r="F113" s="3" t="s">
        <v>302</v>
      </c>
    </row>
    <row r="114" spans="1:6" ht="19" x14ac:dyDescent="0.2">
      <c r="A114" s="1" t="s">
        <v>303</v>
      </c>
      <c r="B114" s="1">
        <v>-2.1550258580000001</v>
      </c>
      <c r="C114" s="1">
        <v>2.0707152130000002</v>
      </c>
      <c r="D114" s="1">
        <v>2.5995879999999999E-3</v>
      </c>
      <c r="E114" s="2" t="s">
        <v>303</v>
      </c>
      <c r="F114" s="3" t="s">
        <v>304</v>
      </c>
    </row>
    <row r="115" spans="1:6" ht="19" x14ac:dyDescent="0.2">
      <c r="A115" s="1" t="s">
        <v>305</v>
      </c>
      <c r="B115" s="1">
        <v>-1.816046619</v>
      </c>
      <c r="C115" s="1">
        <v>1.27394904</v>
      </c>
      <c r="D115" s="10">
        <v>2.78E-11</v>
      </c>
      <c r="E115" s="2" t="s">
        <v>306</v>
      </c>
      <c r="F115" s="3" t="s">
        <v>307</v>
      </c>
    </row>
    <row r="116" spans="1:6" ht="19" x14ac:dyDescent="0.2">
      <c r="A116" s="1" t="s">
        <v>308</v>
      </c>
      <c r="B116" s="1">
        <v>-1.7381252780000001</v>
      </c>
      <c r="C116" s="1">
        <v>3.4724146230000001</v>
      </c>
      <c r="D116" s="10">
        <v>1.05E-8</v>
      </c>
      <c r="E116" s="2" t="s">
        <v>309</v>
      </c>
      <c r="F116" s="3" t="s">
        <v>310</v>
      </c>
    </row>
    <row r="117" spans="1:6" ht="19" x14ac:dyDescent="0.2">
      <c r="A117" s="1" t="s">
        <v>311</v>
      </c>
      <c r="B117" s="1">
        <v>-2.9630760330000001</v>
      </c>
      <c r="C117" s="1">
        <v>1.2517618530000001</v>
      </c>
      <c r="D117" s="1">
        <v>2.4120335999999999E-2</v>
      </c>
      <c r="E117" s="2" t="s">
        <v>312</v>
      </c>
      <c r="F117" s="3" t="s">
        <v>313</v>
      </c>
    </row>
    <row r="118" spans="1:6" ht="38" x14ac:dyDescent="0.2">
      <c r="A118" s="1" t="s">
        <v>314</v>
      </c>
      <c r="B118" s="1">
        <v>-1.413687642</v>
      </c>
      <c r="C118" s="1">
        <v>1.4425880799999999</v>
      </c>
      <c r="D118" s="10">
        <v>3.36E-17</v>
      </c>
      <c r="E118" s="2" t="s">
        <v>315</v>
      </c>
      <c r="F118" s="3" t="s">
        <v>316</v>
      </c>
    </row>
    <row r="119" spans="1:6" ht="19" x14ac:dyDescent="0.2">
      <c r="A119" s="1" t="s">
        <v>317</v>
      </c>
      <c r="B119" s="1">
        <v>-2.4719624699999998</v>
      </c>
      <c r="C119" s="1">
        <v>2.37729349</v>
      </c>
      <c r="D119" s="1">
        <v>1.2726115E-2</v>
      </c>
      <c r="E119" s="2" t="s">
        <v>318</v>
      </c>
      <c r="F119" s="3" t="s">
        <v>319</v>
      </c>
    </row>
    <row r="120" spans="1:6" ht="19" x14ac:dyDescent="0.2">
      <c r="A120" s="1" t="s">
        <v>320</v>
      </c>
      <c r="B120" s="1">
        <v>-2.7120811969999998</v>
      </c>
      <c r="C120" s="1">
        <v>1.784137375</v>
      </c>
      <c r="D120" s="1">
        <v>2.2227400000000001E-4</v>
      </c>
      <c r="E120" s="2" t="s">
        <v>321</v>
      </c>
      <c r="F120" s="3" t="s">
        <v>322</v>
      </c>
    </row>
    <row r="121" spans="1:6" ht="19" x14ac:dyDescent="0.2">
      <c r="A121" s="1" t="s">
        <v>323</v>
      </c>
      <c r="B121" s="1">
        <v>-2.2791451390000002</v>
      </c>
      <c r="C121" s="1">
        <v>2.1767503590000001</v>
      </c>
      <c r="D121" s="10">
        <v>2.7900000000000002E-13</v>
      </c>
      <c r="E121" s="2" t="s">
        <v>324</v>
      </c>
      <c r="F121" s="3" t="s">
        <v>325</v>
      </c>
    </row>
    <row r="122" spans="1:6" ht="19" x14ac:dyDescent="0.2">
      <c r="A122" s="1" t="s">
        <v>326</v>
      </c>
      <c r="B122" s="1">
        <v>-2.7946182830000001</v>
      </c>
      <c r="C122" s="1">
        <v>2.3402276780000002</v>
      </c>
      <c r="D122" s="10">
        <v>5.5900000000000002E-26</v>
      </c>
      <c r="E122" s="2" t="s">
        <v>327</v>
      </c>
      <c r="F122" s="3" t="s">
        <v>328</v>
      </c>
    </row>
    <row r="123" spans="1:6" ht="19" x14ac:dyDescent="0.2">
      <c r="A123" s="1" t="s">
        <v>329</v>
      </c>
      <c r="B123" s="1">
        <v>-1.4650967079999999</v>
      </c>
      <c r="C123" s="1">
        <v>2.6178772380000002</v>
      </c>
      <c r="D123" s="10">
        <v>4.0000000000000001E-8</v>
      </c>
      <c r="E123" s="2" t="s">
        <v>330</v>
      </c>
      <c r="F123" s="3" t="s">
        <v>331</v>
      </c>
    </row>
    <row r="124" spans="1:6" ht="19" x14ac:dyDescent="0.2">
      <c r="A124" s="1" t="s">
        <v>332</v>
      </c>
      <c r="B124" s="1">
        <v>5.1301692379999997</v>
      </c>
      <c r="C124" s="1">
        <v>6.7928505379999997</v>
      </c>
      <c r="D124" s="10">
        <v>1.4899999999999999E-8</v>
      </c>
      <c r="E124" s="2" t="s">
        <v>333</v>
      </c>
      <c r="F124" s="3" t="s">
        <v>334</v>
      </c>
    </row>
    <row r="125" spans="1:6" ht="19" x14ac:dyDescent="0.2">
      <c r="A125" s="1" t="s">
        <v>335</v>
      </c>
      <c r="B125" s="1">
        <v>-3.4384577630000002</v>
      </c>
      <c r="C125" s="1">
        <v>3.378747062</v>
      </c>
      <c r="D125" s="1">
        <v>1.1718919E-2</v>
      </c>
      <c r="E125" s="2" t="s">
        <v>335</v>
      </c>
      <c r="F125" s="3" t="s">
        <v>336</v>
      </c>
    </row>
    <row r="126" spans="1:6" ht="19" x14ac:dyDescent="0.2">
      <c r="A126" s="1" t="s">
        <v>337</v>
      </c>
      <c r="B126" s="1">
        <v>-3.7900271650000001</v>
      </c>
      <c r="C126" s="1">
        <v>3.7949123500000002</v>
      </c>
      <c r="D126" s="10">
        <v>1.1E-5</v>
      </c>
      <c r="E126" s="2" t="s">
        <v>337</v>
      </c>
      <c r="F126" s="3" t="s">
        <v>338</v>
      </c>
    </row>
    <row r="127" spans="1:6" ht="19" x14ac:dyDescent="0.2">
      <c r="A127" s="1" t="s">
        <v>339</v>
      </c>
      <c r="B127" s="1">
        <v>-1.9518163900000001</v>
      </c>
      <c r="C127" s="1">
        <v>2.2630425559999998</v>
      </c>
      <c r="D127" s="1">
        <v>4.425188E-3</v>
      </c>
      <c r="E127" s="2" t="s">
        <v>340</v>
      </c>
      <c r="F127" s="3" t="s">
        <v>341</v>
      </c>
    </row>
    <row r="128" spans="1:6" ht="19" x14ac:dyDescent="0.2">
      <c r="A128" s="1" t="s">
        <v>342</v>
      </c>
      <c r="B128" s="1">
        <v>4.4360629149999999</v>
      </c>
      <c r="C128" s="1">
        <v>3.3653823389999999</v>
      </c>
      <c r="D128" s="1">
        <v>1.5625129000000001E-2</v>
      </c>
      <c r="E128" s="2" t="s">
        <v>343</v>
      </c>
      <c r="F128" s="3" t="s">
        <v>344</v>
      </c>
    </row>
    <row r="129" spans="1:6" ht="19" x14ac:dyDescent="0.2">
      <c r="A129" s="1" t="s">
        <v>345</v>
      </c>
      <c r="B129" s="1">
        <v>-1.696019476</v>
      </c>
      <c r="C129" s="1">
        <v>4.5091609950000002</v>
      </c>
      <c r="D129" s="10">
        <v>4.1099999999999998E-10</v>
      </c>
      <c r="E129" s="2" t="s">
        <v>346</v>
      </c>
      <c r="F129" s="3" t="s">
        <v>347</v>
      </c>
    </row>
    <row r="130" spans="1:6" ht="19" x14ac:dyDescent="0.2">
      <c r="A130" s="1" t="s">
        <v>348</v>
      </c>
      <c r="B130" s="1">
        <v>-2.2159070700000001</v>
      </c>
      <c r="C130" s="1">
        <v>1.3944095080000001</v>
      </c>
      <c r="D130" s="1">
        <v>4.3286262999999998E-2</v>
      </c>
      <c r="E130" s="2" t="s">
        <v>349</v>
      </c>
      <c r="F130" s="3" t="s">
        <v>350</v>
      </c>
    </row>
    <row r="131" spans="1:6" ht="38" x14ac:dyDescent="0.2">
      <c r="A131" s="1" t="s">
        <v>351</v>
      </c>
      <c r="B131" s="1">
        <v>-2.3059462470000001</v>
      </c>
      <c r="C131" s="1">
        <v>1.3107202950000001</v>
      </c>
      <c r="D131" s="10">
        <v>8.4400000000000003E-38</v>
      </c>
      <c r="E131" s="2" t="s">
        <v>352</v>
      </c>
      <c r="F131" s="3" t="s">
        <v>353</v>
      </c>
    </row>
    <row r="132" spans="1:6" ht="38" x14ac:dyDescent="0.2">
      <c r="A132" s="1" t="s">
        <v>354</v>
      </c>
      <c r="B132" s="1">
        <v>-2.4027455849999999</v>
      </c>
      <c r="C132" s="1">
        <v>1.1253071050000001</v>
      </c>
      <c r="D132" s="10">
        <v>4.8099999999999997E-6</v>
      </c>
      <c r="E132" s="2" t="s">
        <v>355</v>
      </c>
      <c r="F132" s="3" t="s">
        <v>356</v>
      </c>
    </row>
    <row r="133" spans="1:6" ht="19" x14ac:dyDescent="0.2">
      <c r="A133" s="1" t="s">
        <v>357</v>
      </c>
      <c r="B133" s="1">
        <v>3.7633932520000002</v>
      </c>
      <c r="C133" s="1">
        <v>5.3886224140000003</v>
      </c>
      <c r="D133" s="10">
        <v>7.6299999999999998E-6</v>
      </c>
      <c r="E133" s="2" t="s">
        <v>358</v>
      </c>
      <c r="F133" s="3" t="s">
        <v>359</v>
      </c>
    </row>
    <row r="134" spans="1:6" ht="19" x14ac:dyDescent="0.2">
      <c r="A134" s="1" t="s">
        <v>360</v>
      </c>
      <c r="B134" s="1">
        <v>-1.779210964</v>
      </c>
      <c r="C134" s="1">
        <v>1.98618264</v>
      </c>
      <c r="D134" s="10">
        <v>7.2399999999999997E-7</v>
      </c>
      <c r="E134" s="2" t="s">
        <v>361</v>
      </c>
      <c r="F134" s="3" t="s">
        <v>362</v>
      </c>
    </row>
    <row r="135" spans="1:6" ht="19" x14ac:dyDescent="0.2">
      <c r="A135" s="1" t="s">
        <v>363</v>
      </c>
      <c r="B135" s="1">
        <v>-2.916092913</v>
      </c>
      <c r="C135" s="1">
        <v>2.129283483</v>
      </c>
      <c r="D135" s="10">
        <v>1.4100000000000001E-8</v>
      </c>
      <c r="E135" s="2" t="s">
        <v>364</v>
      </c>
      <c r="F135" s="3" t="s">
        <v>365</v>
      </c>
    </row>
    <row r="136" spans="1:6" ht="19" x14ac:dyDescent="0.2">
      <c r="A136" s="1" t="s">
        <v>366</v>
      </c>
      <c r="B136" s="1">
        <v>-1.778974684</v>
      </c>
      <c r="C136" s="1">
        <v>3.343937403</v>
      </c>
      <c r="D136" s="10">
        <v>2.7799999999999999E-9</v>
      </c>
      <c r="E136" s="2" t="s">
        <v>367</v>
      </c>
      <c r="F136" s="3" t="s">
        <v>368</v>
      </c>
    </row>
    <row r="137" spans="1:6" ht="38" x14ac:dyDescent="0.2">
      <c r="A137" s="1" t="s">
        <v>369</v>
      </c>
      <c r="B137" s="1">
        <v>-1.7677026330000001</v>
      </c>
      <c r="C137" s="1">
        <v>3.6300331880000001</v>
      </c>
      <c r="D137" s="10">
        <v>1.6199999999999999E-6</v>
      </c>
      <c r="E137" s="2" t="s">
        <v>370</v>
      </c>
      <c r="F137" s="3" t="s">
        <v>371</v>
      </c>
    </row>
    <row r="138" spans="1:6" ht="19" x14ac:dyDescent="0.2">
      <c r="A138" s="1" t="s">
        <v>372</v>
      </c>
      <c r="B138" s="1">
        <v>-2.5376166640000002</v>
      </c>
      <c r="C138" s="1">
        <v>3.2029395549999999</v>
      </c>
      <c r="D138" s="10">
        <v>7.0800000000000004E-10</v>
      </c>
      <c r="E138" s="2" t="s">
        <v>373</v>
      </c>
      <c r="F138" s="3" t="s">
        <v>374</v>
      </c>
    </row>
    <row r="139" spans="1:6" ht="19" x14ac:dyDescent="0.2">
      <c r="A139" s="1" t="s">
        <v>375</v>
      </c>
      <c r="B139" s="1">
        <v>-1.658686643</v>
      </c>
      <c r="C139" s="1">
        <v>2.4646734100000001</v>
      </c>
      <c r="D139" s="1">
        <v>2.1484617000000001E-2</v>
      </c>
      <c r="E139" s="2" t="s">
        <v>376</v>
      </c>
      <c r="F139" s="3" t="s">
        <v>377</v>
      </c>
    </row>
    <row r="140" spans="1:6" ht="38" x14ac:dyDescent="0.2">
      <c r="A140" s="1" t="s">
        <v>378</v>
      </c>
      <c r="B140" s="1">
        <v>1.220611366</v>
      </c>
      <c r="C140" s="1">
        <v>2.0051497729999999</v>
      </c>
      <c r="D140" s="1">
        <v>3.8574662000000003E-2</v>
      </c>
      <c r="E140" s="2" t="s">
        <v>379</v>
      </c>
      <c r="F140" s="3" t="s">
        <v>380</v>
      </c>
    </row>
    <row r="141" spans="1:6" ht="19" x14ac:dyDescent="0.2">
      <c r="A141" s="1" t="s">
        <v>381</v>
      </c>
      <c r="B141" s="1">
        <v>-2.096300034</v>
      </c>
      <c r="C141" s="1">
        <v>1.7722514680000001</v>
      </c>
      <c r="D141" s="10">
        <v>5.4E-16</v>
      </c>
      <c r="E141" s="2" t="s">
        <v>382</v>
      </c>
      <c r="F141" s="3" t="s">
        <v>383</v>
      </c>
    </row>
    <row r="142" spans="1:6" ht="19" x14ac:dyDescent="0.2">
      <c r="A142" s="1" t="s">
        <v>384</v>
      </c>
      <c r="B142" s="1">
        <v>-3.6672039089999999</v>
      </c>
      <c r="C142" s="1">
        <v>1.8391288859999999</v>
      </c>
      <c r="D142" s="10">
        <v>7.0700000000000001E-6</v>
      </c>
      <c r="E142" s="2" t="s">
        <v>384</v>
      </c>
      <c r="F142" s="3" t="s">
        <v>385</v>
      </c>
    </row>
    <row r="143" spans="1:6" ht="19" x14ac:dyDescent="0.2">
      <c r="A143" s="1" t="s">
        <v>386</v>
      </c>
      <c r="B143" s="1">
        <v>4.8017607140000003</v>
      </c>
      <c r="C143" s="1">
        <v>-2.8777387249999999</v>
      </c>
      <c r="D143" s="10">
        <v>1.08E-6</v>
      </c>
      <c r="E143" s="2" t="s">
        <v>387</v>
      </c>
      <c r="F143" s="3" t="s">
        <v>388</v>
      </c>
    </row>
    <row r="144" spans="1:6" ht="19" x14ac:dyDescent="0.2">
      <c r="A144" s="1" t="s">
        <v>389</v>
      </c>
      <c r="B144" s="1">
        <v>-1.221856732</v>
      </c>
      <c r="C144" s="1">
        <v>2.317171654</v>
      </c>
      <c r="D144" s="1">
        <v>7.5380439999999998E-3</v>
      </c>
      <c r="E144" s="2" t="s">
        <v>390</v>
      </c>
      <c r="F144" s="3" t="s">
        <v>391</v>
      </c>
    </row>
    <row r="145" spans="1:6" ht="19" x14ac:dyDescent="0.2">
      <c r="A145" s="1" t="s">
        <v>392</v>
      </c>
      <c r="B145" s="1">
        <v>2.1705964780000002</v>
      </c>
      <c r="C145" s="1">
        <v>2.546145503</v>
      </c>
      <c r="D145" s="1">
        <v>3.9062830999999999E-2</v>
      </c>
      <c r="E145" s="2" t="s">
        <v>393</v>
      </c>
      <c r="F145" s="3" t="s">
        <v>394</v>
      </c>
    </row>
    <row r="146" spans="1:6" ht="19" x14ac:dyDescent="0.2">
      <c r="A146" s="1" t="s">
        <v>395</v>
      </c>
      <c r="B146" s="1">
        <v>-2.6594775500000001</v>
      </c>
      <c r="C146" s="1">
        <v>2.4973629590000002</v>
      </c>
      <c r="D146" s="10">
        <v>8.3699999999999995E-6</v>
      </c>
      <c r="E146" s="2" t="s">
        <v>396</v>
      </c>
      <c r="F146" s="3" t="s">
        <v>397</v>
      </c>
    </row>
    <row r="147" spans="1:6" ht="19" x14ac:dyDescent="0.2">
      <c r="A147" s="1" t="s">
        <v>398</v>
      </c>
      <c r="B147" s="1">
        <v>6.2017779730000004</v>
      </c>
      <c r="C147" s="1">
        <v>5.0838357959999998</v>
      </c>
      <c r="D147" s="1">
        <v>7.8125859999999998E-3</v>
      </c>
      <c r="E147" s="2" t="s">
        <v>399</v>
      </c>
      <c r="F147" s="3" t="s">
        <v>400</v>
      </c>
    </row>
    <row r="148" spans="1:6" ht="19" x14ac:dyDescent="0.2">
      <c r="A148" s="1" t="s">
        <v>401</v>
      </c>
      <c r="B148" s="1">
        <v>-5.4735625250000002</v>
      </c>
      <c r="C148" s="1">
        <v>1.0131497309999999</v>
      </c>
      <c r="D148" s="1">
        <v>2.4094309000000001E-2</v>
      </c>
      <c r="E148" s="2" t="s">
        <v>402</v>
      </c>
      <c r="F148" s="3" t="s">
        <v>403</v>
      </c>
    </row>
    <row r="149" spans="1:6" ht="19" x14ac:dyDescent="0.2">
      <c r="A149" s="1" t="s">
        <v>404</v>
      </c>
      <c r="B149" s="1">
        <v>-5.3070061170000002</v>
      </c>
      <c r="C149" s="1">
        <v>1.013545672</v>
      </c>
      <c r="D149" s="1">
        <v>1.1142394999999999E-2</v>
      </c>
      <c r="E149" s="2" t="s">
        <v>405</v>
      </c>
      <c r="F149" s="3" t="s">
        <v>406</v>
      </c>
    </row>
    <row r="150" spans="1:6" ht="19" x14ac:dyDescent="0.2">
      <c r="A150" s="1" t="s">
        <v>407</v>
      </c>
      <c r="B150" s="1">
        <v>-5.2084592790000004</v>
      </c>
      <c r="C150" s="1">
        <v>1.3537205329999999</v>
      </c>
      <c r="D150" s="1">
        <v>3.5699138999999998E-2</v>
      </c>
      <c r="E150" s="2" t="s">
        <v>407</v>
      </c>
      <c r="F150" s="3" t="s">
        <v>408</v>
      </c>
    </row>
    <row r="151" spans="1:6" ht="38" x14ac:dyDescent="0.2">
      <c r="A151" s="1" t="s">
        <v>409</v>
      </c>
      <c r="B151" s="1">
        <v>2.5710582479999999</v>
      </c>
      <c r="C151" s="1">
        <v>-1.579974124</v>
      </c>
      <c r="D151" s="1">
        <v>6.2111899999999995E-4</v>
      </c>
      <c r="E151" s="2" t="s">
        <v>410</v>
      </c>
      <c r="F151" s="3" t="s">
        <v>411</v>
      </c>
    </row>
    <row r="152" spans="1:6" ht="19" x14ac:dyDescent="0.2">
      <c r="A152" s="1" t="s">
        <v>412</v>
      </c>
      <c r="B152" s="1">
        <v>-3.4668913620000001</v>
      </c>
      <c r="C152" s="1">
        <v>3.5547660589999999</v>
      </c>
      <c r="D152" s="1">
        <v>7.8125859999999998E-3</v>
      </c>
      <c r="E152" s="2" t="s">
        <v>412</v>
      </c>
      <c r="F152" s="3" t="s">
        <v>413</v>
      </c>
    </row>
    <row r="153" spans="1:6" ht="19" x14ac:dyDescent="0.2">
      <c r="A153" s="1" t="s">
        <v>414</v>
      </c>
      <c r="B153" s="1">
        <v>-5.0238439929999998</v>
      </c>
      <c r="C153" s="1">
        <v>1.2458534670000001</v>
      </c>
      <c r="D153" s="1">
        <v>2.9450347000000002E-2</v>
      </c>
      <c r="E153" s="2" t="s">
        <v>414</v>
      </c>
      <c r="F153" s="3" t="s">
        <v>415</v>
      </c>
    </row>
    <row r="154" spans="1:6" ht="38" x14ac:dyDescent="0.2">
      <c r="A154" s="1" t="s">
        <v>416</v>
      </c>
      <c r="B154" s="1">
        <v>-1.770296232</v>
      </c>
      <c r="C154" s="1">
        <v>2.5484425260000001</v>
      </c>
      <c r="D154" s="1">
        <v>2.3499269999999999E-3</v>
      </c>
      <c r="E154" s="2" t="s">
        <v>417</v>
      </c>
      <c r="F154" s="3" t="s">
        <v>418</v>
      </c>
    </row>
    <row r="155" spans="1:6" ht="19" x14ac:dyDescent="0.2">
      <c r="A155" s="1" t="s">
        <v>419</v>
      </c>
      <c r="B155" s="1">
        <v>-4.8094928540000002</v>
      </c>
      <c r="C155" s="1">
        <v>3.8360070529999999</v>
      </c>
      <c r="D155" s="1">
        <v>3.4180439999999999E-3</v>
      </c>
      <c r="E155" s="2" t="s">
        <v>420</v>
      </c>
      <c r="F155" s="3" t="s">
        <v>421</v>
      </c>
    </row>
    <row r="156" spans="1:6" ht="38" x14ac:dyDescent="0.2">
      <c r="A156" s="1" t="s">
        <v>422</v>
      </c>
      <c r="B156" s="1">
        <v>-2.19897404</v>
      </c>
      <c r="C156" s="1">
        <v>3.1462806049999998</v>
      </c>
      <c r="D156" s="1">
        <v>7.2863799999999999E-4</v>
      </c>
      <c r="E156" s="2" t="s">
        <v>423</v>
      </c>
      <c r="F156" s="3" t="s">
        <v>424</v>
      </c>
    </row>
    <row r="157" spans="1:6" ht="38" x14ac:dyDescent="0.2">
      <c r="A157" s="1" t="s">
        <v>425</v>
      </c>
      <c r="B157" s="1">
        <v>-2.191405171</v>
      </c>
      <c r="C157" s="1">
        <v>3.1097750020000001</v>
      </c>
      <c r="D157" s="10">
        <v>8.4300000000000006E-6</v>
      </c>
      <c r="E157" s="2" t="s">
        <v>426</v>
      </c>
      <c r="F157" s="3" t="s">
        <v>427</v>
      </c>
    </row>
    <row r="158" spans="1:6" ht="19" x14ac:dyDescent="0.2">
      <c r="A158" s="1" t="s">
        <v>428</v>
      </c>
      <c r="B158" s="1">
        <v>3.7055306149999998</v>
      </c>
      <c r="C158" s="1">
        <v>-3.5250753609999999</v>
      </c>
      <c r="D158" s="10">
        <v>1.4399999999999999E-28</v>
      </c>
      <c r="E158" s="2" t="s">
        <v>428</v>
      </c>
      <c r="F158" s="3" t="s">
        <v>429</v>
      </c>
    </row>
    <row r="159" spans="1:6" ht="19" x14ac:dyDescent="0.2">
      <c r="A159" s="1" t="s">
        <v>430</v>
      </c>
      <c r="B159" s="1">
        <v>-1.8076433359999999</v>
      </c>
      <c r="C159" s="1">
        <v>1.1204218340000001</v>
      </c>
      <c r="D159" s="1">
        <v>1.263438E-3</v>
      </c>
      <c r="E159" s="2" t="s">
        <v>431</v>
      </c>
      <c r="F159" s="3" t="s">
        <v>432</v>
      </c>
    </row>
    <row r="160" spans="1:6" ht="57" x14ac:dyDescent="0.2">
      <c r="A160" s="1" t="s">
        <v>433</v>
      </c>
      <c r="B160" s="1">
        <v>-1.94839619</v>
      </c>
      <c r="C160" s="1">
        <v>2.5900806589999998</v>
      </c>
      <c r="D160" s="10">
        <v>4.6899999999999996E-12</v>
      </c>
      <c r="E160" s="2" t="s">
        <v>434</v>
      </c>
      <c r="F160" s="3" t="s">
        <v>435</v>
      </c>
    </row>
    <row r="161" spans="1:6" ht="19" x14ac:dyDescent="0.2">
      <c r="A161" s="1" t="s">
        <v>436</v>
      </c>
      <c r="B161" s="1">
        <v>-2.7354330490000001</v>
      </c>
      <c r="C161" s="1">
        <v>1.3854383509999999</v>
      </c>
      <c r="D161" s="1">
        <v>2.6024189999999999E-3</v>
      </c>
      <c r="E161" s="2" t="s">
        <v>437</v>
      </c>
      <c r="F161" s="3" t="s">
        <v>438</v>
      </c>
    </row>
    <row r="162" spans="1:6" ht="19" x14ac:dyDescent="0.2">
      <c r="A162" s="1" t="s">
        <v>439</v>
      </c>
      <c r="B162" s="1">
        <v>-2.55717704</v>
      </c>
      <c r="C162" s="1">
        <v>1.0018908520000001</v>
      </c>
      <c r="D162" s="1">
        <v>5.2288990000000004E-3</v>
      </c>
      <c r="E162" s="2" t="s">
        <v>440</v>
      </c>
      <c r="F162" s="3" t="s">
        <v>441</v>
      </c>
    </row>
    <row r="163" spans="1:6" ht="38" x14ac:dyDescent="0.2">
      <c r="A163" s="1" t="s">
        <v>442</v>
      </c>
      <c r="B163" s="1">
        <v>-1.3432481549999999</v>
      </c>
      <c r="C163" s="1">
        <v>1.897144578</v>
      </c>
      <c r="D163" s="1">
        <v>2.1271145000000002E-2</v>
      </c>
      <c r="E163" s="2" t="s">
        <v>443</v>
      </c>
      <c r="F163" s="3" t="s">
        <v>444</v>
      </c>
    </row>
    <row r="164" spans="1:6" ht="38" x14ac:dyDescent="0.2">
      <c r="A164" s="1" t="s">
        <v>445</v>
      </c>
      <c r="B164" s="1">
        <v>-2.009385156</v>
      </c>
      <c r="C164" s="1">
        <v>2.9234738469999999</v>
      </c>
      <c r="D164" s="1">
        <v>7.2863799999999999E-4</v>
      </c>
      <c r="E164" s="2" t="s">
        <v>446</v>
      </c>
      <c r="F164" s="3" t="s">
        <v>447</v>
      </c>
    </row>
    <row r="165" spans="1:6" ht="19" x14ac:dyDescent="0.2">
      <c r="A165" s="1" t="s">
        <v>448</v>
      </c>
      <c r="B165" s="1">
        <v>-2.866483288</v>
      </c>
      <c r="C165" s="1">
        <v>1.723864369</v>
      </c>
      <c r="D165" s="1">
        <v>3.5156774000000002E-2</v>
      </c>
      <c r="E165" s="2" t="s">
        <v>449</v>
      </c>
      <c r="F165" s="3" t="s">
        <v>450</v>
      </c>
    </row>
    <row r="166" spans="1:6" ht="19" x14ac:dyDescent="0.2">
      <c r="A166" s="1" t="s">
        <v>451</v>
      </c>
      <c r="B166" s="1">
        <v>-2.5154980889999998</v>
      </c>
      <c r="C166" s="1">
        <v>1.9902626539999999</v>
      </c>
      <c r="D166" s="1">
        <v>6.6109970000000004E-3</v>
      </c>
      <c r="E166" s="2" t="s">
        <v>452</v>
      </c>
      <c r="F166" s="3" t="s">
        <v>453</v>
      </c>
    </row>
    <row r="167" spans="1:6" ht="19" x14ac:dyDescent="0.2">
      <c r="A167" s="1" t="s">
        <v>454</v>
      </c>
      <c r="B167" s="1">
        <v>-2.6698630400000001</v>
      </c>
      <c r="C167" s="1">
        <v>3.025135798</v>
      </c>
      <c r="D167" s="1">
        <v>1.21124E-4</v>
      </c>
      <c r="E167" s="2" t="s">
        <v>455</v>
      </c>
      <c r="F167" s="3" t="s">
        <v>456</v>
      </c>
    </row>
    <row r="168" spans="1:6" ht="19" x14ac:dyDescent="0.2">
      <c r="A168" s="1" t="s">
        <v>457</v>
      </c>
      <c r="B168" s="1">
        <v>-2.588591241</v>
      </c>
      <c r="C168" s="1">
        <v>2.3264386410000002</v>
      </c>
      <c r="D168" s="1">
        <v>4.425188E-3</v>
      </c>
      <c r="E168" s="2" t="s">
        <v>457</v>
      </c>
      <c r="F168" s="3" t="s">
        <v>458</v>
      </c>
    </row>
    <row r="169" spans="1:6" ht="19" x14ac:dyDescent="0.2">
      <c r="A169" s="1" t="s">
        <v>459</v>
      </c>
      <c r="B169" s="1">
        <v>-1.5619715890000001</v>
      </c>
      <c r="C169" s="1">
        <v>3.0180418649999998</v>
      </c>
      <c r="D169" s="1">
        <v>1.1718919E-2</v>
      </c>
      <c r="E169" s="2" t="s">
        <v>459</v>
      </c>
      <c r="F169" s="3" t="s">
        <v>460</v>
      </c>
    </row>
    <row r="170" spans="1:6" ht="38" x14ac:dyDescent="0.2">
      <c r="A170" s="1" t="s">
        <v>461</v>
      </c>
      <c r="B170" s="1">
        <v>-2.6157543780000001</v>
      </c>
      <c r="C170" s="1">
        <v>2.083969583</v>
      </c>
      <c r="D170" s="1">
        <v>1.430995E-3</v>
      </c>
      <c r="E170" s="2" t="s">
        <v>462</v>
      </c>
      <c r="F170" s="3" t="s">
        <v>463</v>
      </c>
    </row>
    <row r="171" spans="1:6" ht="19" x14ac:dyDescent="0.2">
      <c r="A171" s="1" t="s">
        <v>464</v>
      </c>
      <c r="B171" s="1">
        <v>-1.3417625630000001</v>
      </c>
      <c r="C171" s="1">
        <v>3.420381436</v>
      </c>
      <c r="D171" s="10">
        <v>3.0299999999999998E-6</v>
      </c>
      <c r="E171" s="2" t="s">
        <v>465</v>
      </c>
      <c r="F171" s="3" t="s">
        <v>466</v>
      </c>
    </row>
    <row r="172" spans="1:6" ht="38" x14ac:dyDescent="0.2">
      <c r="A172" s="1" t="s">
        <v>467</v>
      </c>
      <c r="B172" s="1">
        <v>-1.6401059600000001</v>
      </c>
      <c r="C172" s="1">
        <v>2.9878749180000002</v>
      </c>
      <c r="D172" s="10">
        <v>5.9100000000000002E-15</v>
      </c>
      <c r="E172" s="2" t="s">
        <v>468</v>
      </c>
      <c r="F172" s="3" t="s">
        <v>469</v>
      </c>
    </row>
    <row r="173" spans="1:6" ht="57" x14ac:dyDescent="0.2">
      <c r="A173" s="1" t="s">
        <v>470</v>
      </c>
      <c r="B173" s="1">
        <v>1.665389011</v>
      </c>
      <c r="C173" s="1">
        <v>-1.957181147</v>
      </c>
      <c r="D173" s="10">
        <v>1.05E-12</v>
      </c>
      <c r="E173" s="2" t="s">
        <v>471</v>
      </c>
      <c r="F173" s="3" t="s">
        <v>472</v>
      </c>
    </row>
    <row r="174" spans="1:6" ht="19" x14ac:dyDescent="0.2">
      <c r="A174" s="1" t="s">
        <v>473</v>
      </c>
      <c r="B174" s="1">
        <v>-1.860020843</v>
      </c>
      <c r="C174" s="1">
        <v>2.8091268789999999</v>
      </c>
      <c r="D174" s="10">
        <v>4.4299999999999998E-7</v>
      </c>
      <c r="E174" s="2" t="s">
        <v>474</v>
      </c>
      <c r="F174" s="3" t="s">
        <v>475</v>
      </c>
    </row>
    <row r="175" spans="1:6" ht="19" x14ac:dyDescent="0.2">
      <c r="A175" s="1" t="s">
        <v>476</v>
      </c>
      <c r="B175" s="1">
        <v>-1.5665520770000001</v>
      </c>
      <c r="C175" s="1">
        <v>1.993002693</v>
      </c>
      <c r="D175" s="10">
        <v>6.8800000000000005E-5</v>
      </c>
      <c r="E175" s="2" t="s">
        <v>477</v>
      </c>
      <c r="F175" s="3" t="s">
        <v>478</v>
      </c>
    </row>
    <row r="176" spans="1:6" ht="19" x14ac:dyDescent="0.2">
      <c r="A176" s="1" t="s">
        <v>479</v>
      </c>
      <c r="B176" s="1">
        <v>-1.6832439269999999</v>
      </c>
      <c r="C176" s="1">
        <v>3.7135439610000001</v>
      </c>
      <c r="D176" s="10">
        <v>2.2200000000000002E-78</v>
      </c>
      <c r="E176" s="2" t="s">
        <v>480</v>
      </c>
      <c r="F176" s="3" t="s">
        <v>481</v>
      </c>
    </row>
    <row r="177" spans="1:6" ht="19" x14ac:dyDescent="0.2">
      <c r="A177" s="1" t="s">
        <v>482</v>
      </c>
      <c r="B177" s="1">
        <v>-3.2669214009999998</v>
      </c>
      <c r="C177" s="1">
        <v>2.824313434</v>
      </c>
      <c r="D177" s="10">
        <v>4.0299999999999997E-111</v>
      </c>
      <c r="E177" s="2" t="s">
        <v>483</v>
      </c>
      <c r="F177" s="3" t="s">
        <v>484</v>
      </c>
    </row>
    <row r="178" spans="1:6" ht="19" x14ac:dyDescent="0.2">
      <c r="A178" s="1" t="s">
        <v>485</v>
      </c>
      <c r="B178" s="1">
        <v>1.894631741</v>
      </c>
      <c r="C178" s="1">
        <v>1.6247838379999999</v>
      </c>
      <c r="D178" s="10">
        <v>3.7599999999999999E-5</v>
      </c>
      <c r="E178" s="2" t="s">
        <v>485</v>
      </c>
      <c r="F178" s="3" t="s">
        <v>486</v>
      </c>
    </row>
    <row r="179" spans="1:6" ht="19" x14ac:dyDescent="0.2">
      <c r="A179" s="1" t="s">
        <v>487</v>
      </c>
      <c r="B179" s="1">
        <v>-3.081655574</v>
      </c>
      <c r="C179" s="1">
        <v>2.624738722</v>
      </c>
      <c r="D179" s="1">
        <v>2.3499269999999999E-3</v>
      </c>
      <c r="E179" s="2" t="s">
        <v>487</v>
      </c>
      <c r="F179" s="3" t="s">
        <v>488</v>
      </c>
    </row>
    <row r="180" spans="1:6" ht="19" x14ac:dyDescent="0.2">
      <c r="A180" s="1" t="s">
        <v>489</v>
      </c>
      <c r="B180" s="1">
        <v>-2.7583316</v>
      </c>
      <c r="C180" s="1">
        <v>2.920057087</v>
      </c>
      <c r="D180" s="10">
        <v>7.6599999999999993E-12</v>
      </c>
      <c r="E180" s="2" t="s">
        <v>490</v>
      </c>
      <c r="F180" s="3" t="s">
        <v>491</v>
      </c>
    </row>
    <row r="181" spans="1:6" ht="57" x14ac:dyDescent="0.2">
      <c r="A181" s="1" t="s">
        <v>492</v>
      </c>
      <c r="B181" s="1">
        <v>-4.6658276860000001</v>
      </c>
      <c r="C181" s="1">
        <v>1.597685013</v>
      </c>
      <c r="D181" s="10">
        <v>4.3900000000000001E-14</v>
      </c>
      <c r="E181" s="2" t="s">
        <v>493</v>
      </c>
      <c r="F181" s="3" t="s">
        <v>494</v>
      </c>
    </row>
    <row r="182" spans="1:6" ht="38" x14ac:dyDescent="0.2">
      <c r="A182" s="1" t="s">
        <v>495</v>
      </c>
      <c r="B182" s="1">
        <v>2.81497062</v>
      </c>
      <c r="C182" s="1">
        <v>-1.810692752</v>
      </c>
      <c r="D182" s="1">
        <v>1.5643800000000001E-4</v>
      </c>
      <c r="E182" s="2" t="s">
        <v>496</v>
      </c>
      <c r="F182" s="3" t="s">
        <v>497</v>
      </c>
    </row>
    <row r="183" spans="1:6" ht="38" x14ac:dyDescent="0.2">
      <c r="A183" s="1" t="s">
        <v>498</v>
      </c>
      <c r="B183" s="1">
        <v>3.384846864</v>
      </c>
      <c r="C183" s="1">
        <v>-3.8734246219999999</v>
      </c>
      <c r="D183" s="1">
        <v>1.5625129000000001E-2</v>
      </c>
      <c r="E183" s="2" t="s">
        <v>499</v>
      </c>
      <c r="F183" s="3" t="s">
        <v>500</v>
      </c>
    </row>
    <row r="184" spans="1:6" ht="19" x14ac:dyDescent="0.2">
      <c r="A184" s="1" t="s">
        <v>501</v>
      </c>
      <c r="B184" s="1">
        <v>-1.897887111</v>
      </c>
      <c r="C184" s="1">
        <v>1.798414154</v>
      </c>
      <c r="D184" s="10">
        <v>1.21E-9</v>
      </c>
      <c r="E184" s="2" t="s">
        <v>502</v>
      </c>
      <c r="F184" s="3" t="s">
        <v>503</v>
      </c>
    </row>
    <row r="185" spans="1:6" ht="57" x14ac:dyDescent="0.2">
      <c r="A185" s="1" t="s">
        <v>504</v>
      </c>
      <c r="B185" s="1">
        <v>-3.9263864580000001</v>
      </c>
      <c r="C185" s="1">
        <v>2.1535188650000001</v>
      </c>
      <c r="D185" s="10">
        <v>6.9599999999999998E-5</v>
      </c>
      <c r="E185" s="2" t="s">
        <v>505</v>
      </c>
      <c r="F185" s="3" t="s">
        <v>506</v>
      </c>
    </row>
    <row r="186" spans="1:6" ht="38" x14ac:dyDescent="0.2">
      <c r="A186" s="1" t="s">
        <v>507</v>
      </c>
      <c r="B186" s="1">
        <v>-2.1228291929999998</v>
      </c>
      <c r="C186" s="1">
        <v>5.0313610290000002</v>
      </c>
      <c r="D186" s="10">
        <v>3.4300000000000001E-28</v>
      </c>
      <c r="E186" s="2" t="s">
        <v>508</v>
      </c>
      <c r="F186" s="3" t="s">
        <v>509</v>
      </c>
    </row>
    <row r="187" spans="1:6" ht="19" x14ac:dyDescent="0.2">
      <c r="A187" s="1" t="s">
        <v>510</v>
      </c>
      <c r="B187" s="1">
        <v>1.7449173</v>
      </c>
      <c r="C187" s="1">
        <v>3.5885755549999998</v>
      </c>
      <c r="D187" s="10">
        <v>5.4E-16</v>
      </c>
      <c r="E187" s="2" t="s">
        <v>511</v>
      </c>
      <c r="F187" s="3" t="s">
        <v>512</v>
      </c>
    </row>
    <row r="188" spans="1:6" ht="19" x14ac:dyDescent="0.2">
      <c r="A188" s="1" t="s">
        <v>513</v>
      </c>
      <c r="B188" s="1">
        <v>3.4276805399999999</v>
      </c>
      <c r="C188" s="1">
        <v>-2.3958012289999999</v>
      </c>
      <c r="D188" s="1">
        <v>3.8574662000000003E-2</v>
      </c>
      <c r="E188" s="2" t="s">
        <v>514</v>
      </c>
      <c r="F188" s="3" t="s">
        <v>515</v>
      </c>
    </row>
    <row r="189" spans="1:6" ht="19" x14ac:dyDescent="0.2">
      <c r="A189" s="1" t="s">
        <v>516</v>
      </c>
      <c r="B189" s="1">
        <v>-1.7609860500000001</v>
      </c>
      <c r="C189" s="1">
        <v>1.1641742879999999</v>
      </c>
      <c r="D189" s="10">
        <v>1.48E-8</v>
      </c>
      <c r="E189" s="2" t="s">
        <v>516</v>
      </c>
      <c r="F189" s="3" t="s">
        <v>517</v>
      </c>
    </row>
    <row r="190" spans="1:6" ht="19" x14ac:dyDescent="0.2">
      <c r="A190" s="1" t="s">
        <v>518</v>
      </c>
      <c r="B190" s="1">
        <v>-2.550062123</v>
      </c>
      <c r="C190" s="1">
        <v>2.6680353069999998</v>
      </c>
      <c r="D190" s="1">
        <v>7.3854180000000004E-3</v>
      </c>
      <c r="E190" s="2" t="s">
        <v>519</v>
      </c>
      <c r="F190" s="3" t="s">
        <v>520</v>
      </c>
    </row>
    <row r="191" spans="1:6" ht="19" x14ac:dyDescent="0.2">
      <c r="A191" s="1" t="s">
        <v>521</v>
      </c>
      <c r="B191" s="1">
        <v>-2.4758386840000002</v>
      </c>
      <c r="C191" s="1">
        <v>1.8731356690000001</v>
      </c>
      <c r="D191" s="10">
        <v>4.03E-37</v>
      </c>
      <c r="E191" s="2" t="s">
        <v>522</v>
      </c>
      <c r="F191" s="3" t="s">
        <v>523</v>
      </c>
    </row>
    <row r="192" spans="1:6" ht="19" x14ac:dyDescent="0.2">
      <c r="A192" s="1" t="s">
        <v>524</v>
      </c>
      <c r="B192" s="1">
        <v>1.6847263690000001</v>
      </c>
      <c r="C192" s="1">
        <v>3.2890801000000001</v>
      </c>
      <c r="D192" s="1">
        <v>2.1484617000000001E-2</v>
      </c>
      <c r="E192" s="2" t="s">
        <v>525</v>
      </c>
      <c r="F192" s="3" t="s">
        <v>526</v>
      </c>
    </row>
    <row r="193" spans="1:6" ht="38" x14ac:dyDescent="0.2">
      <c r="A193" s="1" t="s">
        <v>527</v>
      </c>
      <c r="B193" s="1">
        <v>1.399422288</v>
      </c>
      <c r="C193" s="1">
        <v>-2.0585565460000002</v>
      </c>
      <c r="D193" s="10">
        <v>2.7500000000000001E-7</v>
      </c>
      <c r="E193" s="2" t="s">
        <v>528</v>
      </c>
      <c r="F193" s="3" t="s">
        <v>529</v>
      </c>
    </row>
    <row r="194" spans="1:6" ht="19" x14ac:dyDescent="0.2">
      <c r="A194" s="1" t="s">
        <v>530</v>
      </c>
      <c r="B194" s="1">
        <v>-3.095252581</v>
      </c>
      <c r="C194" s="1">
        <v>1.738582283</v>
      </c>
      <c r="D194" s="10">
        <v>2.0800000000000001E-8</v>
      </c>
      <c r="E194" s="2" t="s">
        <v>531</v>
      </c>
      <c r="F194" s="3" t="s">
        <v>532</v>
      </c>
    </row>
    <row r="195" spans="1:6" ht="38" x14ac:dyDescent="0.2">
      <c r="A195" s="1" t="s">
        <v>533</v>
      </c>
      <c r="B195" s="1">
        <v>-2.7012768010000001</v>
      </c>
      <c r="C195" s="1">
        <v>5.1212281280000003</v>
      </c>
      <c r="D195" s="10">
        <v>1.7099999999999999E-57</v>
      </c>
      <c r="E195" s="2" t="s">
        <v>534</v>
      </c>
      <c r="F195" s="3" t="s">
        <v>535</v>
      </c>
    </row>
    <row r="196" spans="1:6" ht="19" x14ac:dyDescent="0.2">
      <c r="A196" s="1" t="s">
        <v>536</v>
      </c>
      <c r="B196" s="1">
        <v>-1.380899267</v>
      </c>
      <c r="C196" s="1">
        <v>1.6039899070000001</v>
      </c>
      <c r="D196" s="10">
        <v>1.6499999999999999E-8</v>
      </c>
      <c r="E196" s="2" t="s">
        <v>537</v>
      </c>
      <c r="F196" s="3" t="s">
        <v>538</v>
      </c>
    </row>
    <row r="197" spans="1:6" ht="19" x14ac:dyDescent="0.2">
      <c r="A197" s="1" t="s">
        <v>539</v>
      </c>
      <c r="B197" s="1">
        <v>-2.7166691580000002</v>
      </c>
      <c r="C197" s="1">
        <v>2.8775111409999998</v>
      </c>
      <c r="D197" s="1">
        <v>2.1484617000000001E-2</v>
      </c>
      <c r="E197" s="2" t="s">
        <v>539</v>
      </c>
      <c r="F197" s="3" t="s">
        <v>540</v>
      </c>
    </row>
    <row r="198" spans="1:6" ht="38" x14ac:dyDescent="0.2">
      <c r="A198" s="1" t="s">
        <v>541</v>
      </c>
      <c r="B198" s="1">
        <v>-1.2756069729999999</v>
      </c>
      <c r="C198" s="1">
        <v>1.2363919370000001</v>
      </c>
      <c r="D198" s="1">
        <v>1.3073570000000001E-3</v>
      </c>
      <c r="E198" s="2" t="s">
        <v>542</v>
      </c>
      <c r="F198" s="3" t="s">
        <v>543</v>
      </c>
    </row>
    <row r="199" spans="1:6" ht="38" x14ac:dyDescent="0.2">
      <c r="A199" s="1" t="s">
        <v>544</v>
      </c>
      <c r="B199" s="1">
        <v>5.0705703399999997</v>
      </c>
      <c r="C199" s="1">
        <v>4.9025279089999998</v>
      </c>
      <c r="D199" s="1">
        <v>7.8125859999999998E-3</v>
      </c>
      <c r="E199" s="2" t="s">
        <v>545</v>
      </c>
      <c r="F199" s="3" t="s">
        <v>546</v>
      </c>
    </row>
    <row r="200" spans="1:6" ht="57" x14ac:dyDescent="0.2">
      <c r="A200" s="1" t="s">
        <v>547</v>
      </c>
      <c r="B200" s="1">
        <v>-3.6961460150000001</v>
      </c>
      <c r="C200" s="1">
        <v>2.2882839229999998</v>
      </c>
      <c r="D200" s="10">
        <v>3.6599999999999998E-34</v>
      </c>
      <c r="E200" s="2" t="s">
        <v>548</v>
      </c>
      <c r="F200" s="3" t="s">
        <v>549</v>
      </c>
    </row>
    <row r="201" spans="1:6" ht="19" x14ac:dyDescent="0.2">
      <c r="A201" s="1" t="s">
        <v>550</v>
      </c>
      <c r="B201" s="1">
        <v>-2.0229742740000001</v>
      </c>
      <c r="C201" s="1">
        <v>3.5645956499999998</v>
      </c>
      <c r="D201" s="10">
        <v>6.6800000000000003E-8</v>
      </c>
      <c r="E201" s="2" t="s">
        <v>550</v>
      </c>
      <c r="F201" s="3" t="s">
        <v>551</v>
      </c>
    </row>
    <row r="202" spans="1:6" ht="19" x14ac:dyDescent="0.2">
      <c r="A202" s="1" t="s">
        <v>552</v>
      </c>
      <c r="B202" s="1">
        <v>-1.5046020630000001</v>
      </c>
      <c r="C202" s="1">
        <v>2.9359409109999999</v>
      </c>
      <c r="D202" s="1">
        <v>1.8311029999999999E-3</v>
      </c>
      <c r="E202" s="2" t="s">
        <v>553</v>
      </c>
      <c r="F202" s="3" t="s">
        <v>554</v>
      </c>
    </row>
    <row r="203" spans="1:6" ht="19" x14ac:dyDescent="0.2">
      <c r="A203" s="1" t="s">
        <v>555</v>
      </c>
      <c r="B203" s="1">
        <v>-3.5210309099999999</v>
      </c>
      <c r="C203" s="1">
        <v>1.1172837689999999</v>
      </c>
      <c r="D203" s="10">
        <v>2.4899999999999999E-34</v>
      </c>
      <c r="E203" s="2" t="s">
        <v>556</v>
      </c>
      <c r="F203" s="3" t="s">
        <v>557</v>
      </c>
    </row>
    <row r="204" spans="1:6" ht="19" x14ac:dyDescent="0.2">
      <c r="A204" s="1" t="s">
        <v>558</v>
      </c>
      <c r="B204" s="1">
        <v>2.8097864239999999</v>
      </c>
      <c r="C204" s="1">
        <v>6.2988326619999997</v>
      </c>
      <c r="D204" s="10">
        <v>1.6400000000000001E-57</v>
      </c>
      <c r="E204" s="2" t="s">
        <v>559</v>
      </c>
      <c r="F204" s="3" t="s">
        <v>560</v>
      </c>
    </row>
    <row r="205" spans="1:6" ht="38" x14ac:dyDescent="0.2">
      <c r="A205" s="1" t="s">
        <v>561</v>
      </c>
      <c r="B205" s="1">
        <v>3.515853339</v>
      </c>
      <c r="C205" s="1">
        <v>2.9518046130000002</v>
      </c>
      <c r="D205" s="1">
        <v>1.1718919E-2</v>
      </c>
      <c r="E205" s="2" t="s">
        <v>562</v>
      </c>
      <c r="F205" s="3" t="s">
        <v>563</v>
      </c>
    </row>
    <row r="206" spans="1:6" ht="19" x14ac:dyDescent="0.2">
      <c r="A206" s="1" t="s">
        <v>564</v>
      </c>
      <c r="B206" s="1">
        <v>-3.7931791069999998</v>
      </c>
      <c r="C206" s="1">
        <v>1.0755676970000001</v>
      </c>
      <c r="D206" s="1">
        <v>4.7032615E-2</v>
      </c>
      <c r="E206" s="2" t="s">
        <v>565</v>
      </c>
      <c r="F206" s="3" t="s">
        <v>566</v>
      </c>
    </row>
    <row r="207" spans="1:6" ht="19" x14ac:dyDescent="0.2">
      <c r="A207" s="1" t="s">
        <v>567</v>
      </c>
      <c r="B207" s="1">
        <v>-1.358666639</v>
      </c>
      <c r="C207" s="1">
        <v>2.8495473229999999</v>
      </c>
      <c r="D207" s="10">
        <v>3.2599999999999999E-9</v>
      </c>
      <c r="E207" s="2" t="s">
        <v>568</v>
      </c>
      <c r="F207" s="3" t="s">
        <v>569</v>
      </c>
    </row>
    <row r="208" spans="1:6" ht="19" x14ac:dyDescent="0.2">
      <c r="A208" s="1" t="s">
        <v>570</v>
      </c>
      <c r="B208" s="1">
        <v>-2.5433724120000001</v>
      </c>
      <c r="C208" s="1">
        <v>3.650529782</v>
      </c>
      <c r="D208" s="10">
        <v>9.83E-16</v>
      </c>
      <c r="E208" s="2" t="s">
        <v>570</v>
      </c>
      <c r="F208" s="3" t="s">
        <v>571</v>
      </c>
    </row>
    <row r="209" spans="1:6" ht="19" x14ac:dyDescent="0.2">
      <c r="A209" s="1" t="s">
        <v>572</v>
      </c>
      <c r="B209" s="1">
        <v>-2.3830448209999999</v>
      </c>
      <c r="C209" s="1">
        <v>3.5515628760000002</v>
      </c>
      <c r="D209" s="10">
        <v>2.3200000000000001E-21</v>
      </c>
      <c r="E209" s="2" t="s">
        <v>573</v>
      </c>
      <c r="F209" s="3" t="s">
        <v>574</v>
      </c>
    </row>
    <row r="210" spans="1:6" ht="19" x14ac:dyDescent="0.2">
      <c r="A210" s="1" t="s">
        <v>575</v>
      </c>
      <c r="B210" s="1">
        <v>2.3023875600000001</v>
      </c>
      <c r="C210" s="1">
        <v>-2.6949502170000001</v>
      </c>
      <c r="D210" s="1">
        <v>1.56532E-4</v>
      </c>
      <c r="E210" s="2" t="s">
        <v>576</v>
      </c>
      <c r="F210" s="3" t="s">
        <v>577</v>
      </c>
    </row>
    <row r="211" spans="1:6" ht="19" x14ac:dyDescent="0.2">
      <c r="A211" s="1" t="s">
        <v>578</v>
      </c>
      <c r="B211" s="1">
        <v>-2.5027200839999999</v>
      </c>
      <c r="C211" s="1">
        <v>1.612130893</v>
      </c>
      <c r="D211" s="10">
        <v>1.9E-6</v>
      </c>
      <c r="E211" s="2" t="s">
        <v>579</v>
      </c>
      <c r="F211" s="3" t="s">
        <v>580</v>
      </c>
    </row>
    <row r="212" spans="1:6" ht="19" x14ac:dyDescent="0.2">
      <c r="A212" s="1" t="s">
        <v>581</v>
      </c>
      <c r="B212" s="1">
        <v>-1.5783392000000001</v>
      </c>
      <c r="C212" s="1">
        <v>2.0684380729999998</v>
      </c>
      <c r="D212" s="1">
        <v>7.1976089999999998E-3</v>
      </c>
      <c r="E212" s="2" t="s">
        <v>582</v>
      </c>
      <c r="F212" s="3" t="s">
        <v>583</v>
      </c>
    </row>
    <row r="213" spans="1:6" ht="19" x14ac:dyDescent="0.2">
      <c r="A213" s="1" t="s">
        <v>584</v>
      </c>
      <c r="B213" s="1">
        <v>1.6386721129999999</v>
      </c>
      <c r="C213" s="1">
        <v>3.78967733</v>
      </c>
      <c r="D213" s="10">
        <v>2.9799999999999998E-6</v>
      </c>
      <c r="E213" s="2" t="s">
        <v>585</v>
      </c>
      <c r="F213" s="3" t="s">
        <v>586</v>
      </c>
    </row>
    <row r="214" spans="1:6" ht="57" x14ac:dyDescent="0.2">
      <c r="A214" s="1" t="s">
        <v>587</v>
      </c>
      <c r="B214" s="1">
        <v>-3.594827284</v>
      </c>
      <c r="C214" s="1">
        <v>2.3148324009999999</v>
      </c>
      <c r="D214" s="10">
        <v>1.8E-158</v>
      </c>
      <c r="E214" s="2" t="s">
        <v>588</v>
      </c>
      <c r="F214" s="3" t="s">
        <v>589</v>
      </c>
    </row>
    <row r="215" spans="1:6" ht="38" x14ac:dyDescent="0.2">
      <c r="A215" s="1" t="s">
        <v>590</v>
      </c>
      <c r="B215" s="1">
        <v>-4.1959940150000001</v>
      </c>
      <c r="C215" s="1">
        <v>2.3751494850000001</v>
      </c>
      <c r="D215" s="10">
        <v>5.1299999999999997E-53</v>
      </c>
      <c r="E215" s="2" t="s">
        <v>591</v>
      </c>
      <c r="F215" s="3" t="s">
        <v>592</v>
      </c>
    </row>
    <row r="216" spans="1:6" ht="19" x14ac:dyDescent="0.2">
      <c r="A216" s="1" t="s">
        <v>593</v>
      </c>
      <c r="B216" s="1">
        <v>1.85071612</v>
      </c>
      <c r="C216" s="1">
        <v>3.865534883</v>
      </c>
      <c r="D216" s="10">
        <v>2.0800000000000001E-25</v>
      </c>
      <c r="E216" s="2" t="s">
        <v>594</v>
      </c>
      <c r="F216" s="3" t="s">
        <v>595</v>
      </c>
    </row>
    <row r="217" spans="1:6" ht="19" x14ac:dyDescent="0.2">
      <c r="A217" s="1" t="s">
        <v>596</v>
      </c>
      <c r="B217" s="1">
        <v>2.9503557690000002</v>
      </c>
      <c r="C217" s="1">
        <v>6.2638482560000002</v>
      </c>
      <c r="D217" s="10">
        <v>4.5400000000000001E-45</v>
      </c>
      <c r="E217" s="2" t="s">
        <v>597</v>
      </c>
      <c r="F217" s="3" t="s">
        <v>598</v>
      </c>
    </row>
    <row r="218" spans="1:6" ht="19" x14ac:dyDescent="0.2">
      <c r="A218" s="1" t="s">
        <v>599</v>
      </c>
      <c r="B218" s="1">
        <v>-1.793231494</v>
      </c>
      <c r="C218" s="1">
        <v>2.8248420749999998</v>
      </c>
      <c r="D218" s="1">
        <v>0</v>
      </c>
      <c r="E218" s="2" t="s">
        <v>600</v>
      </c>
      <c r="F218" s="3" t="s">
        <v>601</v>
      </c>
    </row>
    <row r="219" spans="1:6" ht="19" x14ac:dyDescent="0.2">
      <c r="A219" s="1" t="s">
        <v>602</v>
      </c>
      <c r="B219" s="1">
        <v>-1.864913169</v>
      </c>
      <c r="C219" s="1">
        <v>1.4330297620000001</v>
      </c>
      <c r="D219" s="1">
        <v>3.4690468000000002E-2</v>
      </c>
      <c r="E219" s="2" t="s">
        <v>603</v>
      </c>
      <c r="F219" s="3" t="s">
        <v>604</v>
      </c>
    </row>
    <row r="220" spans="1:6" ht="57" x14ac:dyDescent="0.2">
      <c r="A220" s="1" t="s">
        <v>605</v>
      </c>
      <c r="B220" s="1">
        <v>-1.9216251799999999</v>
      </c>
      <c r="C220" s="1">
        <v>3.1435056179999998</v>
      </c>
      <c r="D220" s="10">
        <v>1.4200000000000001E-25</v>
      </c>
      <c r="E220" s="2" t="s">
        <v>606</v>
      </c>
      <c r="F220" s="3" t="s">
        <v>607</v>
      </c>
    </row>
    <row r="221" spans="1:6" ht="19" x14ac:dyDescent="0.2">
      <c r="A221" s="1" t="s">
        <v>608</v>
      </c>
      <c r="B221" s="1">
        <v>-2.1447448410000001</v>
      </c>
      <c r="C221" s="1">
        <v>2.940967949</v>
      </c>
      <c r="D221" s="10">
        <v>8.4300000000000006E-6</v>
      </c>
      <c r="E221" s="2" t="s">
        <v>609</v>
      </c>
      <c r="F221" s="3" t="s">
        <v>610</v>
      </c>
    </row>
    <row r="222" spans="1:6" ht="19" x14ac:dyDescent="0.2">
      <c r="A222" s="1" t="s">
        <v>611</v>
      </c>
      <c r="B222" s="1">
        <v>-1.6128887089999999</v>
      </c>
      <c r="C222" s="1">
        <v>3.229544594</v>
      </c>
      <c r="D222" s="1">
        <v>2.2126399999999999E-4</v>
      </c>
      <c r="E222" s="2" t="s">
        <v>611</v>
      </c>
      <c r="F222" s="3" t="s">
        <v>612</v>
      </c>
    </row>
    <row r="223" spans="1:6" ht="19" x14ac:dyDescent="0.2">
      <c r="A223" s="1" t="s">
        <v>613</v>
      </c>
      <c r="B223" s="1">
        <v>-1.936842626</v>
      </c>
      <c r="C223" s="1">
        <v>2.2748999950000002</v>
      </c>
      <c r="D223" s="1">
        <v>1.2726115E-2</v>
      </c>
      <c r="E223" s="2" t="s">
        <v>613</v>
      </c>
      <c r="F223" s="3" t="s">
        <v>614</v>
      </c>
    </row>
    <row r="224" spans="1:6" ht="38" x14ac:dyDescent="0.2">
      <c r="A224" s="1" t="s">
        <v>615</v>
      </c>
      <c r="B224" s="1">
        <v>-2.0519978879999998</v>
      </c>
      <c r="C224" s="1">
        <v>1.467199712</v>
      </c>
      <c r="D224" s="1">
        <v>5.3550600000000005E-4</v>
      </c>
      <c r="E224" s="2" t="s">
        <v>616</v>
      </c>
      <c r="F224" s="3" t="s">
        <v>617</v>
      </c>
    </row>
    <row r="225" spans="1:6" ht="19" x14ac:dyDescent="0.2">
      <c r="A225" s="1" t="s">
        <v>618</v>
      </c>
      <c r="B225" s="1">
        <v>2.9593354889999999</v>
      </c>
      <c r="C225" s="1">
        <v>-1.9884381330000001</v>
      </c>
      <c r="D225" s="10">
        <v>9.0699999999999996E-6</v>
      </c>
      <c r="E225" s="2" t="s">
        <v>619</v>
      </c>
      <c r="F225" s="3" t="s">
        <v>620</v>
      </c>
    </row>
    <row r="226" spans="1:6" ht="19" x14ac:dyDescent="0.2">
      <c r="A226" s="1" t="s">
        <v>621</v>
      </c>
      <c r="B226" s="1">
        <v>-2.1289167510000002</v>
      </c>
      <c r="C226" s="1">
        <v>3.5111721039999999</v>
      </c>
      <c r="D226" s="1">
        <v>2.1484617000000001E-2</v>
      </c>
      <c r="E226" s="2" t="s">
        <v>621</v>
      </c>
      <c r="F226" s="3" t="s">
        <v>622</v>
      </c>
    </row>
    <row r="227" spans="1:6" ht="19" x14ac:dyDescent="0.2">
      <c r="A227" s="1" t="s">
        <v>623</v>
      </c>
      <c r="B227" s="1">
        <v>-1.935152757</v>
      </c>
      <c r="C227" s="1">
        <v>2.3900140790000002</v>
      </c>
      <c r="D227" s="1">
        <v>1.2939689000000001E-2</v>
      </c>
      <c r="E227" s="2" t="s">
        <v>624</v>
      </c>
      <c r="F227" s="3" t="s">
        <v>625</v>
      </c>
    </row>
    <row r="228" spans="1:6" ht="19" x14ac:dyDescent="0.2">
      <c r="A228" s="1" t="s">
        <v>626</v>
      </c>
      <c r="B228" s="1">
        <v>-3.1502369570000002</v>
      </c>
      <c r="C228" s="1">
        <v>3.0168861659999999</v>
      </c>
      <c r="D228" s="1">
        <v>1.1718919E-2</v>
      </c>
      <c r="E228" s="2" t="s">
        <v>626</v>
      </c>
      <c r="F228" s="3" t="s">
        <v>627</v>
      </c>
    </row>
    <row r="229" spans="1:6" ht="57" x14ac:dyDescent="0.2">
      <c r="A229" s="1" t="s">
        <v>628</v>
      </c>
      <c r="B229" s="1">
        <v>-2.240920032</v>
      </c>
      <c r="C229" s="1">
        <v>1.3938765179999999</v>
      </c>
      <c r="D229" s="1">
        <v>9.0416349999999993E-3</v>
      </c>
      <c r="E229" s="2" t="s">
        <v>629</v>
      </c>
      <c r="F229" s="3" t="s">
        <v>630</v>
      </c>
    </row>
    <row r="230" spans="1:6" ht="19" x14ac:dyDescent="0.2">
      <c r="A230" s="1" t="s">
        <v>631</v>
      </c>
      <c r="B230" s="1">
        <v>-6.5929058080000003</v>
      </c>
      <c r="C230" s="1">
        <v>3.1222381110000001</v>
      </c>
      <c r="D230" s="10">
        <v>3.5000000000000002E-115</v>
      </c>
      <c r="E230" s="2" t="s">
        <v>632</v>
      </c>
      <c r="F230" s="3" t="s">
        <v>633</v>
      </c>
    </row>
    <row r="231" spans="1:6" ht="19" x14ac:dyDescent="0.2">
      <c r="A231" s="1" t="s">
        <v>634</v>
      </c>
      <c r="B231" s="1">
        <v>-1.6872822430000001</v>
      </c>
      <c r="C231" s="1">
        <v>2.0717816330000001</v>
      </c>
      <c r="D231" s="1">
        <v>9.1228999999999995E-4</v>
      </c>
      <c r="E231" s="2" t="s">
        <v>634</v>
      </c>
      <c r="F231" s="3" t="s">
        <v>635</v>
      </c>
    </row>
    <row r="232" spans="1:6" ht="19" x14ac:dyDescent="0.2">
      <c r="A232" s="1" t="s">
        <v>636</v>
      </c>
      <c r="B232" s="1">
        <v>-2.1651809599999998</v>
      </c>
      <c r="C232" s="1">
        <v>2.3351169060000001</v>
      </c>
      <c r="D232" s="10">
        <v>2.4300000000000001E-5</v>
      </c>
      <c r="E232" s="2" t="s">
        <v>637</v>
      </c>
      <c r="F232" s="3" t="s">
        <v>638</v>
      </c>
    </row>
    <row r="233" spans="1:6" ht="19" x14ac:dyDescent="0.2">
      <c r="A233" s="1" t="s">
        <v>639</v>
      </c>
      <c r="B233" s="1">
        <v>-1.434341114</v>
      </c>
      <c r="C233" s="1">
        <v>2.4704352749999998</v>
      </c>
      <c r="D233" s="1">
        <v>2.2461267E-2</v>
      </c>
      <c r="E233" s="2" t="s">
        <v>639</v>
      </c>
      <c r="F233" s="3" t="s">
        <v>640</v>
      </c>
    </row>
    <row r="234" spans="1:6" ht="19" x14ac:dyDescent="0.2">
      <c r="A234" s="1" t="s">
        <v>641</v>
      </c>
      <c r="B234" s="1">
        <v>-3.4099728530000002</v>
      </c>
      <c r="C234" s="1">
        <v>3.358708011</v>
      </c>
      <c r="D234" s="10">
        <v>3.0299999999999998E-6</v>
      </c>
      <c r="E234" s="2" t="s">
        <v>641</v>
      </c>
      <c r="F234" s="3" t="s">
        <v>642</v>
      </c>
    </row>
    <row r="235" spans="1:6" ht="19" x14ac:dyDescent="0.2">
      <c r="A235" s="1" t="s">
        <v>643</v>
      </c>
      <c r="B235" s="1">
        <v>2.4526528010000002</v>
      </c>
      <c r="C235" s="1">
        <v>1.3771024350000001</v>
      </c>
      <c r="D235" s="1">
        <v>3.4690468000000002E-2</v>
      </c>
      <c r="E235" s="2" t="s">
        <v>643</v>
      </c>
      <c r="F235" s="3" t="s">
        <v>644</v>
      </c>
    </row>
    <row r="236" spans="1:6" ht="19" x14ac:dyDescent="0.2">
      <c r="A236" s="1" t="s">
        <v>645</v>
      </c>
      <c r="B236" s="1">
        <v>-2.027539108</v>
      </c>
      <c r="C236" s="1">
        <v>1.7625312470000001</v>
      </c>
      <c r="D236" s="1">
        <v>1.6900999999999999E-2</v>
      </c>
      <c r="E236" s="2" t="s">
        <v>646</v>
      </c>
      <c r="F236" s="3" t="s">
        <v>647</v>
      </c>
    </row>
    <row r="237" spans="1:6" ht="19" x14ac:dyDescent="0.2">
      <c r="A237" s="1" t="s">
        <v>648</v>
      </c>
      <c r="B237" s="1">
        <v>4.0243104580000004</v>
      </c>
      <c r="C237" s="1">
        <v>5.3223310340000003</v>
      </c>
      <c r="D237" s="10">
        <v>1.5299999999999999E-5</v>
      </c>
      <c r="E237" s="2" t="s">
        <v>649</v>
      </c>
      <c r="F237" s="3" t="s">
        <v>650</v>
      </c>
    </row>
    <row r="238" spans="1:6" ht="19" x14ac:dyDescent="0.2">
      <c r="A238" s="1" t="s">
        <v>651</v>
      </c>
      <c r="B238" s="1">
        <v>3.7223884360000001</v>
      </c>
      <c r="C238" s="1">
        <v>7.149950048</v>
      </c>
      <c r="D238" s="10">
        <v>2.34E-35</v>
      </c>
      <c r="E238" s="2" t="s">
        <v>652</v>
      </c>
      <c r="F238" s="3" t="s">
        <v>653</v>
      </c>
    </row>
    <row r="239" spans="1:6" ht="19" x14ac:dyDescent="0.2">
      <c r="A239" s="1" t="s">
        <v>654</v>
      </c>
      <c r="B239" s="1">
        <v>2.7068488610000001</v>
      </c>
      <c r="C239" s="1">
        <v>6.2931803569999998</v>
      </c>
      <c r="D239" s="10">
        <v>1.05E-42</v>
      </c>
      <c r="E239" s="2" t="s">
        <v>655</v>
      </c>
      <c r="F239" s="3" t="s">
        <v>656</v>
      </c>
    </row>
    <row r="240" spans="1:6" ht="19" x14ac:dyDescent="0.2">
      <c r="A240" s="1" t="s">
        <v>657</v>
      </c>
      <c r="B240" s="1">
        <v>4.9087466150000001</v>
      </c>
      <c r="C240" s="1">
        <v>5.9176811330000003</v>
      </c>
      <c r="D240" s="10">
        <v>6.0999999999999999E-5</v>
      </c>
      <c r="E240" s="2" t="s">
        <v>658</v>
      </c>
      <c r="F240" s="3" t="s">
        <v>659</v>
      </c>
    </row>
    <row r="241" spans="1:6" ht="19" x14ac:dyDescent="0.2">
      <c r="A241" s="1" t="s">
        <v>660</v>
      </c>
      <c r="B241" s="1">
        <v>3.548503127</v>
      </c>
      <c r="C241" s="1">
        <v>6.5856639059999997</v>
      </c>
      <c r="D241" s="10">
        <v>5.5999999999999998E-33</v>
      </c>
      <c r="E241" s="2" t="s">
        <v>661</v>
      </c>
      <c r="F241" s="3" t="s">
        <v>662</v>
      </c>
    </row>
    <row r="242" spans="1:6" ht="57" x14ac:dyDescent="0.2">
      <c r="A242" s="1" t="s">
        <v>663</v>
      </c>
      <c r="B242" s="1">
        <v>-3.8148463490000002</v>
      </c>
      <c r="C242" s="1">
        <v>2.2725465260000002</v>
      </c>
      <c r="D242" s="10">
        <v>1.71E-165</v>
      </c>
      <c r="E242" s="2" t="s">
        <v>664</v>
      </c>
      <c r="F242" s="3" t="s">
        <v>665</v>
      </c>
    </row>
    <row r="243" spans="1:6" ht="38" x14ac:dyDescent="0.2">
      <c r="A243" s="1" t="s">
        <v>666</v>
      </c>
      <c r="B243" s="1">
        <v>5.7229433460000001</v>
      </c>
      <c r="C243" s="1">
        <v>-5.0679836280000004</v>
      </c>
      <c r="D243" s="10">
        <v>1.05E-33</v>
      </c>
      <c r="E243" s="2" t="s">
        <v>667</v>
      </c>
      <c r="F243" s="3" t="s">
        <v>668</v>
      </c>
    </row>
    <row r="244" spans="1:6" ht="38" x14ac:dyDescent="0.2">
      <c r="A244" s="1" t="s">
        <v>669</v>
      </c>
      <c r="B244" s="1">
        <v>1.241510146</v>
      </c>
      <c r="C244" s="1">
        <v>1.6166228549999999</v>
      </c>
      <c r="D244" s="10">
        <v>3.8300000000000002E-10</v>
      </c>
      <c r="E244" s="2" t="s">
        <v>670</v>
      </c>
      <c r="F244" s="3" t="s">
        <v>671</v>
      </c>
    </row>
    <row r="245" spans="1:6" ht="19" x14ac:dyDescent="0.2">
      <c r="A245" s="1" t="s">
        <v>672</v>
      </c>
      <c r="B245" s="1">
        <v>-1.512453789</v>
      </c>
      <c r="C245" s="1">
        <v>3.4039833009999998</v>
      </c>
      <c r="D245" s="1">
        <v>1.21124E-4</v>
      </c>
      <c r="E245" s="2" t="s">
        <v>672</v>
      </c>
      <c r="F245" s="3" t="s">
        <v>673</v>
      </c>
    </row>
    <row r="246" spans="1:6" ht="19" x14ac:dyDescent="0.2">
      <c r="A246" s="1" t="s">
        <v>674</v>
      </c>
      <c r="B246" s="1">
        <v>-2.426236652</v>
      </c>
      <c r="C246" s="1">
        <v>3.0432852760000002</v>
      </c>
      <c r="D246" s="10">
        <v>2.4599999999999999E-8</v>
      </c>
      <c r="E246" s="2" t="s">
        <v>675</v>
      </c>
      <c r="F246" s="3" t="s">
        <v>676</v>
      </c>
    </row>
    <row r="247" spans="1:6" ht="19" x14ac:dyDescent="0.2">
      <c r="A247" s="1" t="s">
        <v>677</v>
      </c>
      <c r="B247" s="1">
        <v>-2.288091272</v>
      </c>
      <c r="C247" s="1">
        <v>3.259384609</v>
      </c>
      <c r="D247" s="1">
        <v>1.1718919E-2</v>
      </c>
      <c r="E247" s="2" t="s">
        <v>677</v>
      </c>
      <c r="F247" s="3" t="s">
        <v>678</v>
      </c>
    </row>
    <row r="248" spans="1:6" ht="19" x14ac:dyDescent="0.2">
      <c r="A248" s="1" t="s">
        <v>679</v>
      </c>
      <c r="B248" s="1">
        <v>2.6654122980000001</v>
      </c>
      <c r="C248" s="1">
        <v>-3.6996727599999999</v>
      </c>
      <c r="D248" s="1">
        <v>6.34777E-3</v>
      </c>
      <c r="E248" s="2" t="s">
        <v>680</v>
      </c>
      <c r="F248" s="3" t="s">
        <v>681</v>
      </c>
    </row>
    <row r="249" spans="1:6" ht="38" x14ac:dyDescent="0.2">
      <c r="A249" s="1" t="s">
        <v>682</v>
      </c>
      <c r="B249" s="1">
        <v>3.6560570879999998</v>
      </c>
      <c r="C249" s="1">
        <v>-3.5110037209999998</v>
      </c>
      <c r="D249" s="10">
        <v>1.51E-9</v>
      </c>
      <c r="E249" s="2" t="s">
        <v>683</v>
      </c>
      <c r="F249" s="3" t="s">
        <v>684</v>
      </c>
    </row>
    <row r="250" spans="1:6" ht="19" x14ac:dyDescent="0.2">
      <c r="A250" s="1" t="s">
        <v>685</v>
      </c>
      <c r="B250" s="1">
        <v>-1.558694778</v>
      </c>
      <c r="C250" s="1">
        <v>3.3790852999999998</v>
      </c>
      <c r="D250" s="1">
        <v>3.9062830999999999E-2</v>
      </c>
      <c r="E250" s="2" t="s">
        <v>686</v>
      </c>
      <c r="F250" s="3" t="s">
        <v>687</v>
      </c>
    </row>
    <row r="251" spans="1:6" ht="19" x14ac:dyDescent="0.2">
      <c r="A251" s="1" t="s">
        <v>688</v>
      </c>
      <c r="B251" s="1">
        <v>-2.8265989029999998</v>
      </c>
      <c r="C251" s="1">
        <v>3.4751083290000002</v>
      </c>
      <c r="D251" s="10">
        <v>7.6599999999999995E-7</v>
      </c>
      <c r="E251" s="2" t="s">
        <v>689</v>
      </c>
      <c r="F251" s="3" t="s">
        <v>690</v>
      </c>
    </row>
    <row r="252" spans="1:6" ht="19" x14ac:dyDescent="0.2">
      <c r="A252" s="1" t="s">
        <v>691</v>
      </c>
      <c r="B252" s="1">
        <v>-1.9530626449999999</v>
      </c>
      <c r="C252" s="1">
        <v>3.1918425949999998</v>
      </c>
      <c r="D252" s="10">
        <v>1.25E-61</v>
      </c>
      <c r="E252" s="2" t="s">
        <v>692</v>
      </c>
      <c r="F252" s="3" t="s">
        <v>693</v>
      </c>
    </row>
    <row r="253" spans="1:6" ht="19" x14ac:dyDescent="0.2">
      <c r="A253" s="1" t="s">
        <v>694</v>
      </c>
      <c r="B253" s="1">
        <v>-2.2164825339999998</v>
      </c>
      <c r="C253" s="1">
        <v>2.9390173370000001</v>
      </c>
      <c r="D253" s="10">
        <v>8.3300000000000004E-35</v>
      </c>
      <c r="E253" s="2" t="s">
        <v>695</v>
      </c>
      <c r="F253" s="3" t="s">
        <v>696</v>
      </c>
    </row>
    <row r="254" spans="1:6" ht="19" x14ac:dyDescent="0.2">
      <c r="A254" s="1" t="s">
        <v>697</v>
      </c>
      <c r="B254" s="1">
        <v>-1.908795977</v>
      </c>
      <c r="C254" s="1">
        <v>2.3017373619999999</v>
      </c>
      <c r="D254" s="1">
        <v>5.4615000000000002E-4</v>
      </c>
      <c r="E254" s="2" t="s">
        <v>698</v>
      </c>
      <c r="F254" s="3" t="s">
        <v>699</v>
      </c>
    </row>
    <row r="255" spans="1:6" ht="19" x14ac:dyDescent="0.2">
      <c r="A255" s="1" t="s">
        <v>700</v>
      </c>
      <c r="B255" s="1">
        <v>-3.2799245369999999</v>
      </c>
      <c r="C255" s="1">
        <v>1.0849867280000001</v>
      </c>
      <c r="D255" s="10">
        <v>2.4000000000000002E-103</v>
      </c>
      <c r="E255" s="2" t="s">
        <v>701</v>
      </c>
      <c r="F255" s="3" t="s">
        <v>702</v>
      </c>
    </row>
    <row r="256" spans="1:6" ht="19" x14ac:dyDescent="0.2">
      <c r="A256" s="1" t="s">
        <v>703</v>
      </c>
      <c r="B256" s="1">
        <v>3.3288192579999998</v>
      </c>
      <c r="C256" s="1">
        <v>-2.061956527</v>
      </c>
      <c r="D256" s="1">
        <v>1.1818252E-2</v>
      </c>
      <c r="E256" s="2" t="s">
        <v>704</v>
      </c>
      <c r="F256" s="3" t="s">
        <v>705</v>
      </c>
    </row>
    <row r="257" spans="1:6" ht="19" x14ac:dyDescent="0.2">
      <c r="A257" s="1" t="s">
        <v>706</v>
      </c>
      <c r="B257" s="1">
        <v>-2.2267032389999999</v>
      </c>
      <c r="C257" s="1">
        <v>2.2793765189999999</v>
      </c>
      <c r="D257" s="1">
        <v>7.5380439999999998E-3</v>
      </c>
      <c r="E257" s="2" t="s">
        <v>706</v>
      </c>
      <c r="F257" s="3" t="s">
        <v>707</v>
      </c>
    </row>
    <row r="258" spans="1:6" ht="19" x14ac:dyDescent="0.2">
      <c r="A258" s="1" t="s">
        <v>708</v>
      </c>
      <c r="B258" s="1">
        <v>-3.1048298120000002</v>
      </c>
      <c r="C258" s="1">
        <v>3.1048055429999999</v>
      </c>
      <c r="D258" s="10">
        <v>2.8399999999999998E-38</v>
      </c>
      <c r="E258" s="2" t="s">
        <v>709</v>
      </c>
      <c r="F258" s="3" t="s">
        <v>710</v>
      </c>
    </row>
    <row r="259" spans="1:6" ht="19" x14ac:dyDescent="0.2">
      <c r="A259" s="1" t="s">
        <v>711</v>
      </c>
      <c r="B259" s="1">
        <v>-2.1390665580000001</v>
      </c>
      <c r="C259" s="1">
        <v>1.8500503239999999</v>
      </c>
      <c r="D259" s="1">
        <v>3.5156774000000002E-2</v>
      </c>
      <c r="E259" s="2" t="s">
        <v>711</v>
      </c>
      <c r="F259" s="3" t="s">
        <v>712</v>
      </c>
    </row>
    <row r="260" spans="1:6" ht="19" x14ac:dyDescent="0.2">
      <c r="A260" s="1" t="s">
        <v>713</v>
      </c>
      <c r="B260" s="1">
        <v>-1.8744457329999999</v>
      </c>
      <c r="C260" s="1">
        <v>3.0237815170000002</v>
      </c>
      <c r="D260" s="1">
        <v>1.8311029999999999E-3</v>
      </c>
      <c r="E260" s="2" t="s">
        <v>713</v>
      </c>
      <c r="F260" s="3" t="s">
        <v>714</v>
      </c>
    </row>
    <row r="261" spans="1:6" ht="19" x14ac:dyDescent="0.2">
      <c r="A261" s="1" t="s">
        <v>715</v>
      </c>
      <c r="B261" s="1">
        <v>-1.8166175229999999</v>
      </c>
      <c r="C261" s="1">
        <v>2.8707974539999999</v>
      </c>
      <c r="D261" s="10">
        <v>1.52E-5</v>
      </c>
      <c r="E261" s="2" t="s">
        <v>715</v>
      </c>
      <c r="F261" s="3" t="s">
        <v>716</v>
      </c>
    </row>
    <row r="262" spans="1:6" ht="19" x14ac:dyDescent="0.2">
      <c r="A262" s="1" t="s">
        <v>717</v>
      </c>
      <c r="B262" s="1">
        <v>-2.3415772100000001</v>
      </c>
      <c r="C262" s="1">
        <v>2.9602285529999999</v>
      </c>
      <c r="D262" s="10">
        <v>1.36E-10</v>
      </c>
      <c r="E262" s="2" t="s">
        <v>718</v>
      </c>
      <c r="F262" s="3" t="s">
        <v>719</v>
      </c>
    </row>
    <row r="263" spans="1:6" ht="19" x14ac:dyDescent="0.2">
      <c r="A263" s="1" t="s">
        <v>720</v>
      </c>
      <c r="B263" s="1">
        <v>-1.470460492</v>
      </c>
      <c r="C263" s="1">
        <v>2.9701510600000001</v>
      </c>
      <c r="D263" s="10">
        <v>1.4100000000000001E-7</v>
      </c>
      <c r="E263" s="2" t="s">
        <v>720</v>
      </c>
      <c r="F263" s="3" t="s">
        <v>721</v>
      </c>
    </row>
    <row r="264" spans="1:6" ht="19" x14ac:dyDescent="0.2">
      <c r="A264" s="1" t="s">
        <v>722</v>
      </c>
      <c r="B264" s="1">
        <v>-1.687627738</v>
      </c>
      <c r="C264" s="1">
        <v>1.8482017070000001</v>
      </c>
      <c r="D264" s="1">
        <v>3.0884366999999999E-2</v>
      </c>
      <c r="E264" s="2" t="s">
        <v>722</v>
      </c>
      <c r="F264" s="3" t="s">
        <v>723</v>
      </c>
    </row>
    <row r="265" spans="1:6" ht="19" x14ac:dyDescent="0.2">
      <c r="A265" s="1" t="s">
        <v>724</v>
      </c>
      <c r="B265" s="1">
        <v>-2.2783986079999998</v>
      </c>
      <c r="C265" s="1">
        <v>3.4970287770000001</v>
      </c>
      <c r="D265" s="1">
        <v>1.5625129000000001E-2</v>
      </c>
      <c r="E265" s="2" t="s">
        <v>724</v>
      </c>
      <c r="F265" s="3" t="s">
        <v>725</v>
      </c>
    </row>
    <row r="266" spans="1:6" ht="19" x14ac:dyDescent="0.2">
      <c r="A266" s="1" t="s">
        <v>726</v>
      </c>
      <c r="B266" s="1">
        <v>-3.8396996369999998</v>
      </c>
      <c r="C266" s="1">
        <v>4.4555825220000003</v>
      </c>
      <c r="D266" s="1">
        <v>2.4414800000000002E-4</v>
      </c>
      <c r="E266" s="2" t="s">
        <v>727</v>
      </c>
      <c r="F266" s="3" t="s">
        <v>728</v>
      </c>
    </row>
    <row r="267" spans="1:6" ht="19" x14ac:dyDescent="0.2">
      <c r="A267" s="1" t="s">
        <v>729</v>
      </c>
      <c r="B267" s="1">
        <v>-2.2398855279999998</v>
      </c>
      <c r="C267" s="1">
        <v>2.2701529140000001</v>
      </c>
      <c r="D267" s="1">
        <v>2.5769220000000002E-3</v>
      </c>
      <c r="E267" s="2" t="s">
        <v>729</v>
      </c>
      <c r="F267" s="3" t="s">
        <v>730</v>
      </c>
    </row>
    <row r="268" spans="1:6" ht="19" x14ac:dyDescent="0.2">
      <c r="A268" s="1" t="s">
        <v>731</v>
      </c>
      <c r="B268" s="1">
        <v>-1.907793799</v>
      </c>
      <c r="C268" s="1">
        <v>2.7998123430000001</v>
      </c>
      <c r="D268" s="10">
        <v>4.4700000000000002E-41</v>
      </c>
      <c r="E268" s="2" t="s">
        <v>732</v>
      </c>
      <c r="F268" s="3" t="s">
        <v>733</v>
      </c>
    </row>
    <row r="269" spans="1:6" ht="19" x14ac:dyDescent="0.2">
      <c r="A269" s="1" t="s">
        <v>734</v>
      </c>
      <c r="B269" s="1">
        <v>-4.2981561929999996</v>
      </c>
      <c r="C269" s="1">
        <v>2.0193537090000002</v>
      </c>
      <c r="D269" s="10">
        <v>4.3299999999999998E-65</v>
      </c>
      <c r="E269" s="2" t="s">
        <v>735</v>
      </c>
      <c r="F269" s="3" t="s">
        <v>736</v>
      </c>
    </row>
    <row r="270" spans="1:6" ht="19" x14ac:dyDescent="0.2">
      <c r="A270" s="1" t="s">
        <v>737</v>
      </c>
      <c r="B270" s="1">
        <v>-2.9805427739999999</v>
      </c>
      <c r="C270" s="1">
        <v>1.1401314709999999</v>
      </c>
      <c r="D270" s="10">
        <v>1.6899999999999999E-6</v>
      </c>
      <c r="E270" s="2" t="s">
        <v>738</v>
      </c>
      <c r="F270" s="3" t="s">
        <v>739</v>
      </c>
    </row>
    <row r="271" spans="1:6" ht="19" x14ac:dyDescent="0.2">
      <c r="A271" s="1" t="s">
        <v>740</v>
      </c>
      <c r="B271" s="1">
        <v>1.832336899</v>
      </c>
      <c r="C271" s="1">
        <v>3.9695748059999998</v>
      </c>
      <c r="D271" s="10">
        <v>6.9399999999999999E-8</v>
      </c>
      <c r="E271" s="2" t="s">
        <v>741</v>
      </c>
      <c r="F271" s="3" t="s">
        <v>742</v>
      </c>
    </row>
    <row r="272" spans="1:6" ht="19" x14ac:dyDescent="0.2">
      <c r="A272" s="1" t="s">
        <v>743</v>
      </c>
      <c r="B272" s="1">
        <v>-1.7573527520000001</v>
      </c>
      <c r="C272" s="1">
        <v>2.881394512</v>
      </c>
      <c r="D272" s="1">
        <v>2.7717900000000001E-4</v>
      </c>
      <c r="E272" s="2" t="s">
        <v>744</v>
      </c>
      <c r="F272" s="3" t="s">
        <v>745</v>
      </c>
    </row>
    <row r="273" spans="1:6" ht="19" x14ac:dyDescent="0.2">
      <c r="A273" s="1" t="s">
        <v>746</v>
      </c>
      <c r="B273" s="1">
        <v>-1.8023704250000001</v>
      </c>
      <c r="C273" s="1">
        <v>3.0466173259999998</v>
      </c>
      <c r="D273" s="1">
        <v>2.1484617000000001E-2</v>
      </c>
      <c r="E273" s="2" t="s">
        <v>746</v>
      </c>
      <c r="F273" s="3" t="s">
        <v>747</v>
      </c>
    </row>
    <row r="274" spans="1:6" ht="38" x14ac:dyDescent="0.2">
      <c r="A274" s="1" t="s">
        <v>748</v>
      </c>
      <c r="B274" s="1">
        <v>3.9693645059999998</v>
      </c>
      <c r="C274" s="1">
        <v>5.4952644910000004</v>
      </c>
      <c r="D274" s="1">
        <v>9.7658399999999996E-4</v>
      </c>
      <c r="E274" s="2" t="s">
        <v>749</v>
      </c>
      <c r="F274" s="3" t="s">
        <v>750</v>
      </c>
    </row>
    <row r="275" spans="1:6" ht="19" x14ac:dyDescent="0.2">
      <c r="A275" s="1" t="s">
        <v>751</v>
      </c>
      <c r="B275" s="1">
        <v>-1.316484794</v>
      </c>
      <c r="C275" s="1">
        <v>2.631258528</v>
      </c>
      <c r="D275" s="10">
        <v>4.8099999999999998E-19</v>
      </c>
      <c r="E275" s="2" t="s">
        <v>751</v>
      </c>
      <c r="F275" s="3" t="s">
        <v>752</v>
      </c>
    </row>
    <row r="276" spans="1:6" ht="19" x14ac:dyDescent="0.2">
      <c r="A276" s="1" t="s">
        <v>753</v>
      </c>
      <c r="B276" s="1">
        <v>-2.062638873</v>
      </c>
      <c r="C276" s="1">
        <v>4.0553221309999996</v>
      </c>
      <c r="D276" s="10">
        <v>2.16E-7</v>
      </c>
      <c r="E276" s="2" t="s">
        <v>754</v>
      </c>
      <c r="F276" s="3" t="s">
        <v>755</v>
      </c>
    </row>
    <row r="277" spans="1:6" ht="38" x14ac:dyDescent="0.2">
      <c r="A277" s="1" t="s">
        <v>756</v>
      </c>
      <c r="B277" s="1">
        <v>-1.879585654</v>
      </c>
      <c r="C277" s="1">
        <v>1.9431038920000001</v>
      </c>
      <c r="D277" s="1">
        <v>3.8574662000000003E-2</v>
      </c>
      <c r="E277" s="2" t="s">
        <v>757</v>
      </c>
      <c r="F277" s="3" t="s">
        <v>758</v>
      </c>
    </row>
    <row r="278" spans="1:6" ht="19" x14ac:dyDescent="0.2">
      <c r="A278" s="1" t="s">
        <v>759</v>
      </c>
      <c r="B278" s="1">
        <v>-1.3114082499999999</v>
      </c>
      <c r="C278" s="1">
        <v>3.2649432890000001</v>
      </c>
      <c r="D278" s="1">
        <v>2.2126399999999999E-4</v>
      </c>
      <c r="E278" s="2" t="s">
        <v>760</v>
      </c>
      <c r="F278" s="3" t="s">
        <v>761</v>
      </c>
    </row>
    <row r="279" spans="1:6" ht="19" x14ac:dyDescent="0.2">
      <c r="A279" s="1" t="s">
        <v>762</v>
      </c>
      <c r="B279" s="1">
        <v>-2.6648746430000001</v>
      </c>
      <c r="C279" s="1">
        <v>3.759188602</v>
      </c>
      <c r="D279" s="10">
        <v>1.1E-5</v>
      </c>
      <c r="E279" s="2" t="s">
        <v>763</v>
      </c>
      <c r="F279" s="3" t="s">
        <v>764</v>
      </c>
    </row>
    <row r="280" spans="1:6" ht="38" x14ac:dyDescent="0.2">
      <c r="A280" s="1" t="s">
        <v>765</v>
      </c>
      <c r="B280" s="1">
        <v>2.8333733290000001</v>
      </c>
      <c r="C280" s="1">
        <v>-3.326010492</v>
      </c>
      <c r="D280" s="1">
        <v>3.1250184E-2</v>
      </c>
      <c r="E280" s="2" t="s">
        <v>766</v>
      </c>
      <c r="F280" s="3" t="s">
        <v>767</v>
      </c>
    </row>
    <row r="281" spans="1:6" ht="19" x14ac:dyDescent="0.2">
      <c r="A281" s="1" t="s">
        <v>768</v>
      </c>
      <c r="B281" s="1">
        <v>-2.4363457629999998</v>
      </c>
      <c r="C281" s="1">
        <v>2.2273762709999998</v>
      </c>
      <c r="D281" s="1">
        <v>1.16854E-4</v>
      </c>
      <c r="E281" s="2" t="s">
        <v>768</v>
      </c>
      <c r="F281" s="3" t="s">
        <v>769</v>
      </c>
    </row>
    <row r="282" spans="1:6" ht="19" x14ac:dyDescent="0.2">
      <c r="A282" s="1" t="s">
        <v>770</v>
      </c>
      <c r="B282" s="1">
        <v>4.2565051089999999</v>
      </c>
      <c r="C282" s="1">
        <v>4.6778446169999999</v>
      </c>
      <c r="D282" s="1">
        <v>3.1250184E-2</v>
      </c>
      <c r="E282" s="2" t="s">
        <v>771</v>
      </c>
      <c r="F282" s="3" t="s">
        <v>772</v>
      </c>
    </row>
    <row r="283" spans="1:6" ht="38" x14ac:dyDescent="0.2">
      <c r="A283" s="1" t="s">
        <v>773</v>
      </c>
      <c r="B283" s="1">
        <v>3.4160739919999998</v>
      </c>
      <c r="C283" s="1">
        <v>5.269407663</v>
      </c>
      <c r="D283" s="1">
        <v>3.9063049999999997E-3</v>
      </c>
      <c r="E283" s="2" t="s">
        <v>774</v>
      </c>
      <c r="F283" s="3" t="s">
        <v>775</v>
      </c>
    </row>
    <row r="284" spans="1:6" ht="19" x14ac:dyDescent="0.2">
      <c r="A284" s="1" t="s">
        <v>776</v>
      </c>
      <c r="B284" s="1">
        <v>-1.9359481569999999</v>
      </c>
      <c r="C284" s="1">
        <v>2.0257460460000001</v>
      </c>
      <c r="D284" s="1">
        <v>3.5156774000000002E-2</v>
      </c>
      <c r="E284" s="2" t="s">
        <v>776</v>
      </c>
      <c r="F284" s="3" t="s">
        <v>777</v>
      </c>
    </row>
    <row r="285" spans="1:6" ht="19" x14ac:dyDescent="0.2">
      <c r="A285" s="1" t="s">
        <v>778</v>
      </c>
      <c r="B285" s="1">
        <v>-4.5057096919999999</v>
      </c>
      <c r="C285" s="1">
        <v>2.3369447120000002</v>
      </c>
      <c r="D285" s="10">
        <v>1.6199999999999999E-7</v>
      </c>
      <c r="E285" s="2" t="s">
        <v>779</v>
      </c>
      <c r="F285" s="3" t="s">
        <v>780</v>
      </c>
    </row>
    <row r="286" spans="1:6" ht="19" x14ac:dyDescent="0.2">
      <c r="A286" s="1" t="s">
        <v>781</v>
      </c>
      <c r="B286" s="1">
        <v>-2.6131380009999998</v>
      </c>
      <c r="C286" s="1">
        <v>3.2456480499999998</v>
      </c>
      <c r="D286" s="10">
        <v>1.64E-11</v>
      </c>
      <c r="E286" s="2" t="s">
        <v>782</v>
      </c>
      <c r="F286" s="3" t="s">
        <v>783</v>
      </c>
    </row>
    <row r="287" spans="1:6" ht="19" x14ac:dyDescent="0.2">
      <c r="A287" s="1" t="s">
        <v>784</v>
      </c>
      <c r="B287" s="1">
        <v>-2.4514989850000002</v>
      </c>
      <c r="C287" s="1">
        <v>3.4360468850000001</v>
      </c>
      <c r="D287" s="10">
        <v>6.7500000000000003E-18</v>
      </c>
      <c r="E287" s="2" t="s">
        <v>784</v>
      </c>
      <c r="F287" s="3" t="s">
        <v>785</v>
      </c>
    </row>
    <row r="288" spans="1:6" ht="19" x14ac:dyDescent="0.2">
      <c r="A288" s="1" t="s">
        <v>786</v>
      </c>
      <c r="B288" s="1">
        <v>5.7782116520000004</v>
      </c>
      <c r="C288" s="1">
        <v>6.052010213</v>
      </c>
      <c r="D288" s="10">
        <v>3.0499999999999999E-5</v>
      </c>
      <c r="E288" s="2" t="s">
        <v>787</v>
      </c>
      <c r="F288" s="3" t="s">
        <v>788</v>
      </c>
    </row>
    <row r="289" spans="1:6" ht="38" x14ac:dyDescent="0.2">
      <c r="A289" s="1" t="s">
        <v>789</v>
      </c>
      <c r="B289" s="1">
        <v>3.371292564</v>
      </c>
      <c r="C289" s="1">
        <v>6.608960035</v>
      </c>
      <c r="D289" s="10">
        <v>1.16E-10</v>
      </c>
      <c r="E289" s="2" t="s">
        <v>790</v>
      </c>
      <c r="F289" s="3" t="s">
        <v>791</v>
      </c>
    </row>
    <row r="290" spans="1:6" ht="38" x14ac:dyDescent="0.2">
      <c r="A290" s="1" t="s">
        <v>792</v>
      </c>
      <c r="B290" s="1">
        <v>-4.7636746810000004</v>
      </c>
      <c r="C290" s="1">
        <v>2.1339011960000001</v>
      </c>
      <c r="D290" s="10">
        <v>3.3499999999999999E-270</v>
      </c>
      <c r="E290" s="2" t="s">
        <v>793</v>
      </c>
      <c r="F290" s="3" t="s">
        <v>794</v>
      </c>
    </row>
    <row r="291" spans="1:6" ht="19" x14ac:dyDescent="0.2">
      <c r="A291" s="1" t="s">
        <v>795</v>
      </c>
      <c r="B291" s="1">
        <v>-3.282785783</v>
      </c>
      <c r="C291" s="1">
        <v>2.4121854539999998</v>
      </c>
      <c r="D291" s="1">
        <v>8.5548700000000004E-4</v>
      </c>
      <c r="E291" s="2" t="s">
        <v>795</v>
      </c>
      <c r="F291" s="3" t="s">
        <v>796</v>
      </c>
    </row>
    <row r="292" spans="1:6" ht="19" x14ac:dyDescent="0.2">
      <c r="A292" s="1" t="s">
        <v>797</v>
      </c>
      <c r="B292" s="1">
        <v>-1.863389964</v>
      </c>
      <c r="C292" s="1">
        <v>2.6973929700000001</v>
      </c>
      <c r="D292" s="10">
        <v>4.4500000000000003E-20</v>
      </c>
      <c r="E292" s="2" t="s">
        <v>798</v>
      </c>
      <c r="F292" s="3" t="s">
        <v>799</v>
      </c>
    </row>
    <row r="293" spans="1:6" ht="19" x14ac:dyDescent="0.2">
      <c r="A293" s="1" t="s">
        <v>800</v>
      </c>
      <c r="B293" s="1">
        <v>-3.4983346609999999</v>
      </c>
      <c r="C293" s="1">
        <v>1.2327924809999999</v>
      </c>
      <c r="D293" s="10">
        <v>7.8100000000000001E-5</v>
      </c>
      <c r="E293" s="2" t="s">
        <v>801</v>
      </c>
      <c r="F293" s="3" t="s">
        <v>802</v>
      </c>
    </row>
    <row r="294" spans="1:6" ht="19" x14ac:dyDescent="0.2">
      <c r="A294" s="1" t="s">
        <v>803</v>
      </c>
      <c r="B294" s="1">
        <v>-2.9107750979999998</v>
      </c>
      <c r="C294" s="1">
        <v>5.2656535489999996</v>
      </c>
      <c r="D294" s="10">
        <v>2.9799999999999999E-8</v>
      </c>
      <c r="E294" s="2" t="s">
        <v>804</v>
      </c>
      <c r="F294" s="3" t="s">
        <v>805</v>
      </c>
    </row>
    <row r="295" spans="1:6" ht="38" x14ac:dyDescent="0.2">
      <c r="A295" s="1" t="s">
        <v>806</v>
      </c>
      <c r="B295" s="1">
        <v>2.3326522870000002</v>
      </c>
      <c r="C295" s="1">
        <v>-3.2782349100000001</v>
      </c>
      <c r="D295" s="10">
        <v>3.0299999999999998E-6</v>
      </c>
      <c r="E295" s="2" t="s">
        <v>807</v>
      </c>
      <c r="F295" s="3" t="s">
        <v>808</v>
      </c>
    </row>
    <row r="296" spans="1:6" ht="38" x14ac:dyDescent="0.2">
      <c r="A296" s="1" t="s">
        <v>809</v>
      </c>
      <c r="B296" s="1">
        <v>4.4715889830000002</v>
      </c>
      <c r="C296" s="1">
        <v>-2.2147296409999999</v>
      </c>
      <c r="D296" s="1">
        <v>1.2939689000000001E-2</v>
      </c>
      <c r="E296" s="2" t="s">
        <v>810</v>
      </c>
      <c r="F296" s="3" t="s">
        <v>811</v>
      </c>
    </row>
    <row r="297" spans="1:6" ht="19" x14ac:dyDescent="0.2">
      <c r="A297" s="1" t="s">
        <v>812</v>
      </c>
      <c r="B297" s="1">
        <v>2.1126570569999998</v>
      </c>
      <c r="C297" s="1">
        <v>-4.2242465400000002</v>
      </c>
      <c r="D297" s="10">
        <v>4.1699999999999999E-7</v>
      </c>
      <c r="E297" s="2" t="s">
        <v>813</v>
      </c>
      <c r="F297" s="3" t="s">
        <v>814</v>
      </c>
    </row>
    <row r="298" spans="1:6" ht="19" x14ac:dyDescent="0.2">
      <c r="A298" s="1" t="s">
        <v>815</v>
      </c>
      <c r="B298" s="1">
        <v>-2.3504745690000002</v>
      </c>
      <c r="C298" s="1">
        <v>1.7025056590000001</v>
      </c>
      <c r="D298" s="1">
        <v>4.9042490000000001E-2</v>
      </c>
      <c r="E298" s="2" t="s">
        <v>815</v>
      </c>
      <c r="F298" s="3" t="s">
        <v>816</v>
      </c>
    </row>
    <row r="299" spans="1:6" ht="19" x14ac:dyDescent="0.2">
      <c r="A299" s="1" t="s">
        <v>817</v>
      </c>
      <c r="B299" s="1">
        <v>-3.7614726379999999</v>
      </c>
      <c r="C299" s="1">
        <v>2.4037603500000002</v>
      </c>
      <c r="D299" s="10">
        <v>1.32E-51</v>
      </c>
      <c r="E299" s="2" t="s">
        <v>818</v>
      </c>
      <c r="F299" s="3" t="s">
        <v>819</v>
      </c>
    </row>
    <row r="300" spans="1:6" ht="57" x14ac:dyDescent="0.2">
      <c r="A300" s="1" t="s">
        <v>820</v>
      </c>
      <c r="B300" s="1">
        <v>-1.8883944340000001</v>
      </c>
      <c r="C300" s="1">
        <v>1.8827486950000001</v>
      </c>
      <c r="D300" s="10">
        <v>2.2700000000000001E-7</v>
      </c>
      <c r="E300" s="2" t="s">
        <v>821</v>
      </c>
      <c r="F300" s="3" t="s">
        <v>822</v>
      </c>
    </row>
    <row r="301" spans="1:6" ht="19" x14ac:dyDescent="0.2">
      <c r="A301" s="1" t="s">
        <v>823</v>
      </c>
      <c r="B301" s="1">
        <v>-1.854209209</v>
      </c>
      <c r="C301" s="1">
        <v>2.5314544809999999</v>
      </c>
      <c r="D301" s="1">
        <v>2.3499269999999999E-3</v>
      </c>
      <c r="E301" s="2" t="s">
        <v>823</v>
      </c>
      <c r="F301" s="3" t="s">
        <v>824</v>
      </c>
    </row>
    <row r="302" spans="1:6" ht="19" x14ac:dyDescent="0.2">
      <c r="A302" s="1" t="s">
        <v>825</v>
      </c>
      <c r="B302" s="1">
        <v>-1.961011353</v>
      </c>
      <c r="C302" s="1">
        <v>3.3465249670000001</v>
      </c>
      <c r="D302" s="10">
        <v>6.7500000000000003E-18</v>
      </c>
      <c r="E302" s="2" t="s">
        <v>825</v>
      </c>
      <c r="F302" s="3" t="s">
        <v>826</v>
      </c>
    </row>
    <row r="303" spans="1:6" ht="19" x14ac:dyDescent="0.2">
      <c r="A303" s="1" t="s">
        <v>827</v>
      </c>
      <c r="B303" s="1">
        <v>-2.5137896130000001</v>
      </c>
      <c r="C303" s="1">
        <v>2.5351665830000001</v>
      </c>
      <c r="D303" s="10">
        <v>8.0599999999999995E-51</v>
      </c>
      <c r="E303" s="2" t="s">
        <v>828</v>
      </c>
      <c r="F303" s="3" t="s">
        <v>829</v>
      </c>
    </row>
    <row r="304" spans="1:6" ht="19" x14ac:dyDescent="0.2">
      <c r="A304" s="1" t="s">
        <v>830</v>
      </c>
      <c r="B304" s="1">
        <v>-2.3464162910000002</v>
      </c>
      <c r="C304" s="1">
        <v>2.5407133960000001</v>
      </c>
      <c r="D304" s="1">
        <v>2.3499269999999999E-3</v>
      </c>
      <c r="E304" s="2" t="s">
        <v>831</v>
      </c>
      <c r="F304" s="3" t="s">
        <v>832</v>
      </c>
    </row>
    <row r="305" spans="1:6" ht="19" x14ac:dyDescent="0.2">
      <c r="A305" s="1" t="s">
        <v>833</v>
      </c>
      <c r="B305" s="1">
        <v>-4.9192486359999998</v>
      </c>
      <c r="C305" s="1">
        <v>1.350106005</v>
      </c>
      <c r="D305" s="10">
        <v>1.0599999999999999E-99</v>
      </c>
      <c r="E305" s="2" t="s">
        <v>834</v>
      </c>
      <c r="F305" s="3" t="s">
        <v>835</v>
      </c>
    </row>
    <row r="306" spans="1:6" ht="19" x14ac:dyDescent="0.2">
      <c r="A306" s="1" t="s">
        <v>836</v>
      </c>
      <c r="B306" s="1">
        <v>-3.6190939700000002</v>
      </c>
      <c r="C306" s="1">
        <v>2.2999685209999998</v>
      </c>
      <c r="D306" s="10">
        <v>2.3200000000000002E-56</v>
      </c>
      <c r="E306" s="2" t="s">
        <v>837</v>
      </c>
      <c r="F306" s="3" t="s">
        <v>838</v>
      </c>
    </row>
    <row r="307" spans="1:6" ht="19" x14ac:dyDescent="0.2">
      <c r="A307" s="1" t="s">
        <v>839</v>
      </c>
      <c r="B307" s="1">
        <v>-2.617015034</v>
      </c>
      <c r="C307" s="1">
        <v>2.684045792</v>
      </c>
      <c r="D307" s="1">
        <v>3.9062830999999999E-2</v>
      </c>
      <c r="E307" s="2" t="s">
        <v>839</v>
      </c>
      <c r="F307" s="3" t="s">
        <v>840</v>
      </c>
    </row>
    <row r="308" spans="1:6" ht="19" x14ac:dyDescent="0.2">
      <c r="A308" s="1" t="s">
        <v>841</v>
      </c>
      <c r="B308" s="1">
        <v>-2.887668149</v>
      </c>
      <c r="C308" s="1">
        <v>2.8919787430000001</v>
      </c>
      <c r="D308" s="1">
        <v>7.3854180000000004E-3</v>
      </c>
      <c r="E308" s="2" t="s">
        <v>841</v>
      </c>
      <c r="F308" s="3" t="s">
        <v>842</v>
      </c>
    </row>
    <row r="309" spans="1:6" ht="57" x14ac:dyDescent="0.2">
      <c r="A309" s="1" t="s">
        <v>843</v>
      </c>
      <c r="B309" s="1">
        <v>-2.329717161</v>
      </c>
      <c r="C309" s="1">
        <v>4.0057879590000001</v>
      </c>
      <c r="D309" s="10">
        <v>1.11E-14</v>
      </c>
      <c r="E309" s="2" t="s">
        <v>844</v>
      </c>
      <c r="F309" s="3" t="s">
        <v>845</v>
      </c>
    </row>
    <row r="310" spans="1:6" ht="38" x14ac:dyDescent="0.2">
      <c r="A310" s="1" t="s">
        <v>846</v>
      </c>
      <c r="B310" s="1">
        <v>2.4813755529999999</v>
      </c>
      <c r="C310" s="1">
        <v>4.1449378609999998</v>
      </c>
      <c r="D310" s="1">
        <v>7.8125859999999998E-3</v>
      </c>
      <c r="E310" s="2" t="s">
        <v>847</v>
      </c>
      <c r="F310" s="3" t="s">
        <v>848</v>
      </c>
    </row>
    <row r="311" spans="1:6" ht="38" x14ac:dyDescent="0.2">
      <c r="A311" s="1" t="s">
        <v>849</v>
      </c>
      <c r="B311" s="1">
        <v>1.3010657240000001</v>
      </c>
      <c r="C311" s="1">
        <v>4.4613662769999998</v>
      </c>
      <c r="D311" s="1">
        <v>3.9063049999999997E-3</v>
      </c>
      <c r="E311" s="2" t="s">
        <v>850</v>
      </c>
      <c r="F311" s="3" t="s">
        <v>851</v>
      </c>
    </row>
    <row r="312" spans="1:6" ht="19" x14ac:dyDescent="0.2">
      <c r="A312" s="1" t="s">
        <v>852</v>
      </c>
      <c r="B312" s="1">
        <v>-2.6742569559999998</v>
      </c>
      <c r="C312" s="1">
        <v>2.7595283949999998</v>
      </c>
      <c r="D312" s="1">
        <v>3.9062830999999999E-2</v>
      </c>
      <c r="E312" s="2" t="s">
        <v>852</v>
      </c>
      <c r="F312" s="3" t="s">
        <v>853</v>
      </c>
    </row>
    <row r="313" spans="1:6" ht="19" x14ac:dyDescent="0.2">
      <c r="A313" s="1" t="s">
        <v>854</v>
      </c>
      <c r="B313" s="1">
        <v>-2.3842394819999999</v>
      </c>
      <c r="C313" s="1">
        <v>2.9773599609999999</v>
      </c>
      <c r="D313" s="10">
        <v>7.6000000000000002E-9</v>
      </c>
      <c r="E313" s="2" t="s">
        <v>855</v>
      </c>
      <c r="F313" s="3" t="s">
        <v>856</v>
      </c>
    </row>
    <row r="314" spans="1:6" ht="57" x14ac:dyDescent="0.2">
      <c r="A314" s="1" t="s">
        <v>857</v>
      </c>
      <c r="B314" s="1">
        <v>1.873980722</v>
      </c>
      <c r="C314" s="1">
        <v>-2.488702881</v>
      </c>
      <c r="D314" s="10">
        <v>1.7900000000000001E-24</v>
      </c>
      <c r="E314" s="2" t="s">
        <v>858</v>
      </c>
      <c r="F314" s="3" t="s">
        <v>859</v>
      </c>
    </row>
    <row r="315" spans="1:6" ht="38" x14ac:dyDescent="0.2">
      <c r="A315" s="1" t="s">
        <v>860</v>
      </c>
      <c r="B315" s="1">
        <v>-1.787462917</v>
      </c>
      <c r="C315" s="1">
        <v>3.7189529910000001</v>
      </c>
      <c r="D315" s="10">
        <v>2.5900000000000001E-13</v>
      </c>
      <c r="E315" s="2" t="s">
        <v>861</v>
      </c>
      <c r="F315" s="3" t="s">
        <v>862</v>
      </c>
    </row>
    <row r="316" spans="1:6" ht="19" x14ac:dyDescent="0.2">
      <c r="A316" s="1" t="s">
        <v>863</v>
      </c>
      <c r="B316" s="1">
        <v>-3.473534017</v>
      </c>
      <c r="C316" s="1">
        <v>3.082168281</v>
      </c>
      <c r="D316" s="1">
        <v>3.4180439999999999E-3</v>
      </c>
      <c r="E316" s="2" t="s">
        <v>864</v>
      </c>
      <c r="F316" s="3" t="s">
        <v>865</v>
      </c>
    </row>
    <row r="317" spans="1:6" ht="38" x14ac:dyDescent="0.2">
      <c r="A317" s="1" t="s">
        <v>866</v>
      </c>
      <c r="B317" s="1">
        <v>-2.3167393939999998</v>
      </c>
      <c r="C317" s="1">
        <v>3.0479001729999999</v>
      </c>
      <c r="D317" s="10">
        <v>1.34E-257</v>
      </c>
      <c r="E317" s="2" t="s">
        <v>867</v>
      </c>
      <c r="F317" s="3" t="s">
        <v>868</v>
      </c>
    </row>
    <row r="318" spans="1:6" ht="19" x14ac:dyDescent="0.2">
      <c r="A318" s="1" t="s">
        <v>869</v>
      </c>
      <c r="B318" s="1">
        <v>-2.6049904719999999</v>
      </c>
      <c r="C318" s="1">
        <v>3.6012895309999999</v>
      </c>
      <c r="D318" s="10">
        <v>6.5099999999999999E-72</v>
      </c>
      <c r="E318" s="2" t="s">
        <v>869</v>
      </c>
      <c r="F318" s="3" t="s">
        <v>870</v>
      </c>
    </row>
    <row r="319" spans="1:6" ht="57" x14ac:dyDescent="0.2">
      <c r="A319" s="1" t="s">
        <v>871</v>
      </c>
      <c r="B319" s="1">
        <v>-1.945497899</v>
      </c>
      <c r="C319" s="1">
        <v>2.4565792649999998</v>
      </c>
      <c r="D319" s="10">
        <v>4.0400000000000002E-7</v>
      </c>
      <c r="E319" s="2" t="s">
        <v>872</v>
      </c>
      <c r="F319" s="3" t="s">
        <v>873</v>
      </c>
    </row>
    <row r="320" spans="1:6" ht="19" x14ac:dyDescent="0.2">
      <c r="A320" s="1" t="s">
        <v>874</v>
      </c>
      <c r="B320" s="1">
        <v>-2.083514053</v>
      </c>
      <c r="C320" s="1">
        <v>2.7071616249999999</v>
      </c>
      <c r="D320" s="10">
        <v>1.76E-15</v>
      </c>
      <c r="E320" s="2" t="s">
        <v>875</v>
      </c>
      <c r="F320" s="3" t="s">
        <v>876</v>
      </c>
    </row>
    <row r="321" spans="1:6" ht="19" x14ac:dyDescent="0.2">
      <c r="A321" s="1" t="s">
        <v>877</v>
      </c>
      <c r="B321" s="1">
        <v>2.2221741559999999</v>
      </c>
      <c r="C321" s="1">
        <v>4.6420592669999996</v>
      </c>
      <c r="D321" s="10">
        <v>5.7200000000000003E-6</v>
      </c>
      <c r="E321" s="2" t="s">
        <v>878</v>
      </c>
      <c r="F321" s="3" t="s">
        <v>879</v>
      </c>
    </row>
    <row r="322" spans="1:6" ht="19" x14ac:dyDescent="0.2">
      <c r="A322" s="1" t="s">
        <v>880</v>
      </c>
      <c r="B322" s="1">
        <v>-4.8694520060000004</v>
      </c>
      <c r="C322" s="1">
        <v>2.138707626</v>
      </c>
      <c r="D322" s="10">
        <v>7.2399999999999998E-10</v>
      </c>
      <c r="E322" s="2" t="s">
        <v>881</v>
      </c>
      <c r="F322" s="3" t="s">
        <v>882</v>
      </c>
    </row>
    <row r="323" spans="1:6" ht="19" x14ac:dyDescent="0.2">
      <c r="A323" s="1" t="s">
        <v>883</v>
      </c>
      <c r="B323" s="1">
        <v>-3.937587395</v>
      </c>
      <c r="C323" s="1">
        <v>2.3570128349999999</v>
      </c>
      <c r="D323" s="10">
        <v>1.9700000000000001E-14</v>
      </c>
      <c r="E323" s="2" t="s">
        <v>884</v>
      </c>
      <c r="F323" s="3" t="s">
        <v>885</v>
      </c>
    </row>
    <row r="324" spans="1:6" ht="19" x14ac:dyDescent="0.2">
      <c r="A324" s="1" t="s">
        <v>886</v>
      </c>
      <c r="B324" s="1">
        <v>-2.140232433</v>
      </c>
      <c r="C324" s="1">
        <v>2.7642726450000001</v>
      </c>
      <c r="D324" s="1">
        <v>2.3499269999999999E-3</v>
      </c>
      <c r="E324" s="2" t="s">
        <v>887</v>
      </c>
      <c r="F324" s="3" t="s">
        <v>888</v>
      </c>
    </row>
    <row r="325" spans="1:6" ht="57" x14ac:dyDescent="0.2">
      <c r="A325" s="1" t="s">
        <v>889</v>
      </c>
      <c r="B325" s="1">
        <v>1.352957094</v>
      </c>
      <c r="C325" s="1">
        <v>-1.7290743589999999</v>
      </c>
      <c r="D325" s="10">
        <v>1.0999999999999999E-10</v>
      </c>
      <c r="E325" s="2" t="s">
        <v>890</v>
      </c>
      <c r="F325" s="3" t="s">
        <v>891</v>
      </c>
    </row>
    <row r="326" spans="1:6" ht="19" x14ac:dyDescent="0.2">
      <c r="A326" s="1" t="s">
        <v>892</v>
      </c>
      <c r="B326" s="1">
        <v>-1.6854136420000001</v>
      </c>
      <c r="C326" s="1">
        <v>1.6009093510000001</v>
      </c>
      <c r="D326" s="10">
        <v>4.7199999999999999E-24</v>
      </c>
      <c r="E326" s="2" t="s">
        <v>893</v>
      </c>
      <c r="F326" s="3" t="s">
        <v>894</v>
      </c>
    </row>
    <row r="327" spans="1:6" ht="19" x14ac:dyDescent="0.2">
      <c r="A327" s="1" t="s">
        <v>895</v>
      </c>
      <c r="B327" s="1">
        <v>2.3816740009999999</v>
      </c>
      <c r="C327" s="1">
        <v>3.4841250370000001</v>
      </c>
      <c r="D327" s="10">
        <v>3.5899999999999998E-5</v>
      </c>
      <c r="E327" s="2" t="s">
        <v>896</v>
      </c>
      <c r="F327" s="3" t="s">
        <v>897</v>
      </c>
    </row>
    <row r="328" spans="1:6" ht="19" x14ac:dyDescent="0.2">
      <c r="A328" s="1" t="s">
        <v>898</v>
      </c>
      <c r="B328" s="1">
        <v>-1.837212064</v>
      </c>
      <c r="C328" s="1">
        <v>1.639934344</v>
      </c>
      <c r="D328" s="1">
        <v>3.93342E-3</v>
      </c>
      <c r="E328" s="2" t="s">
        <v>899</v>
      </c>
      <c r="F328" s="3" t="s">
        <v>900</v>
      </c>
    </row>
    <row r="329" spans="1:6" ht="19" x14ac:dyDescent="0.2">
      <c r="A329" s="1" t="s">
        <v>901</v>
      </c>
      <c r="B329" s="1">
        <v>4.8863668550000003</v>
      </c>
      <c r="C329" s="1">
        <v>4.6085027810000003</v>
      </c>
      <c r="D329" s="1">
        <v>3.1250184E-2</v>
      </c>
      <c r="E329" s="2" t="s">
        <v>902</v>
      </c>
      <c r="F329" s="3" t="s">
        <v>903</v>
      </c>
    </row>
    <row r="330" spans="1:6" ht="38" x14ac:dyDescent="0.2">
      <c r="A330" s="1" t="s">
        <v>904</v>
      </c>
      <c r="B330" s="1">
        <v>-2.783549625</v>
      </c>
      <c r="C330" s="1">
        <v>2.5237660669999999</v>
      </c>
      <c r="D330" s="1">
        <v>2.7717900000000001E-4</v>
      </c>
      <c r="E330" s="2" t="s">
        <v>905</v>
      </c>
      <c r="F330" s="3" t="s">
        <v>906</v>
      </c>
    </row>
    <row r="331" spans="1:6" ht="19" x14ac:dyDescent="0.2">
      <c r="A331" s="1" t="s">
        <v>907</v>
      </c>
      <c r="B331" s="1">
        <v>-2.9063596120000001</v>
      </c>
      <c r="C331" s="1">
        <v>1.8556724229999999</v>
      </c>
      <c r="D331" s="10">
        <v>2.61E-6</v>
      </c>
      <c r="E331" s="2" t="s">
        <v>908</v>
      </c>
      <c r="F331" s="3" t="s">
        <v>909</v>
      </c>
    </row>
    <row r="332" spans="1:6" ht="19" x14ac:dyDescent="0.2">
      <c r="A332" s="1" t="s">
        <v>910</v>
      </c>
      <c r="B332" s="1">
        <v>-2.9936979510000001</v>
      </c>
      <c r="C332" s="1">
        <v>1.2511904890000001</v>
      </c>
      <c r="D332" s="10">
        <v>1.15E-5</v>
      </c>
      <c r="E332" s="2" t="s">
        <v>911</v>
      </c>
      <c r="F332" s="3" t="s">
        <v>912</v>
      </c>
    </row>
    <row r="333" spans="1:6" ht="38" x14ac:dyDescent="0.2">
      <c r="A333" s="1" t="s">
        <v>913</v>
      </c>
      <c r="B333" s="1">
        <v>-4.0911044409999997</v>
      </c>
      <c r="C333" s="1">
        <v>1.6761315539999999</v>
      </c>
      <c r="D333" s="10">
        <v>6.26E-86</v>
      </c>
      <c r="E333" s="2" t="s">
        <v>914</v>
      </c>
      <c r="F333" s="3" t="s">
        <v>915</v>
      </c>
    </row>
    <row r="334" spans="1:6" ht="38" x14ac:dyDescent="0.2">
      <c r="A334" s="1" t="s">
        <v>916</v>
      </c>
      <c r="B334" s="1">
        <v>-2.1699265830000001</v>
      </c>
      <c r="C334" s="1">
        <v>1.4034202179999999</v>
      </c>
      <c r="D334" s="10">
        <v>4.3299999999999997E-71</v>
      </c>
      <c r="E334" s="2" t="s">
        <v>917</v>
      </c>
      <c r="F334" s="3" t="s">
        <v>918</v>
      </c>
    </row>
    <row r="335" spans="1:6" ht="19" x14ac:dyDescent="0.2">
      <c r="A335" s="1" t="s">
        <v>919</v>
      </c>
      <c r="B335" s="1">
        <v>-1.7339173080000001</v>
      </c>
      <c r="C335" s="1">
        <v>2.4984733700000001</v>
      </c>
      <c r="D335" s="1">
        <v>2.2461267E-2</v>
      </c>
      <c r="E335" s="2" t="s">
        <v>919</v>
      </c>
      <c r="F335" s="3" t="s">
        <v>920</v>
      </c>
    </row>
    <row r="336" spans="1:6" ht="19" x14ac:dyDescent="0.2">
      <c r="A336" s="1" t="s">
        <v>921</v>
      </c>
      <c r="B336" s="1">
        <v>-2.9803577739999998</v>
      </c>
      <c r="C336" s="1">
        <v>3.0003088089999999</v>
      </c>
      <c r="D336" s="10">
        <v>5.4900000000000003E-24</v>
      </c>
      <c r="E336" s="2" t="s">
        <v>922</v>
      </c>
      <c r="F336" s="3" t="s">
        <v>923</v>
      </c>
    </row>
    <row r="337" spans="1:6" ht="57" x14ac:dyDescent="0.2">
      <c r="A337" s="1" t="s">
        <v>924</v>
      </c>
      <c r="B337" s="1">
        <v>-1.938455053</v>
      </c>
      <c r="C337" s="1">
        <v>4.3901220509999996</v>
      </c>
      <c r="D337" s="10">
        <v>1.43E-61</v>
      </c>
      <c r="E337" s="2" t="s">
        <v>925</v>
      </c>
      <c r="F337" s="3" t="s">
        <v>926</v>
      </c>
    </row>
    <row r="338" spans="1:6" ht="19" x14ac:dyDescent="0.2">
      <c r="A338" s="1" t="s">
        <v>927</v>
      </c>
      <c r="B338" s="1">
        <v>-2.115663724</v>
      </c>
      <c r="C338" s="1">
        <v>2.293197567</v>
      </c>
      <c r="D338" s="1">
        <v>1.2939689000000001E-2</v>
      </c>
      <c r="E338" s="2" t="s">
        <v>928</v>
      </c>
      <c r="F338" s="3" t="s">
        <v>929</v>
      </c>
    </row>
    <row r="339" spans="1:6" ht="38" x14ac:dyDescent="0.2">
      <c r="A339" s="1" t="s">
        <v>930</v>
      </c>
      <c r="B339" s="1">
        <v>-3.1100189</v>
      </c>
      <c r="C339" s="1">
        <v>3.1033424030000001</v>
      </c>
      <c r="D339" s="1">
        <v>6.34777E-3</v>
      </c>
      <c r="E339" s="2" t="s">
        <v>931</v>
      </c>
      <c r="F339" s="3" t="s">
        <v>932</v>
      </c>
    </row>
    <row r="340" spans="1:6" ht="19" x14ac:dyDescent="0.2">
      <c r="A340" s="1" t="s">
        <v>933</v>
      </c>
      <c r="B340" s="1">
        <v>-2.2426387210000001</v>
      </c>
      <c r="C340" s="1">
        <v>2.2726265360000002</v>
      </c>
      <c r="D340" s="10">
        <v>5.3000000000000001E-6</v>
      </c>
      <c r="E340" s="2" t="s">
        <v>934</v>
      </c>
      <c r="F340" s="3" t="s">
        <v>935</v>
      </c>
    </row>
    <row r="341" spans="1:6" ht="19" x14ac:dyDescent="0.2">
      <c r="A341" s="1" t="s">
        <v>936</v>
      </c>
      <c r="B341" s="1">
        <v>-2.181583899</v>
      </c>
      <c r="C341" s="1">
        <v>2.5171239980000002</v>
      </c>
      <c r="D341" s="1">
        <v>4.1810190000000002E-3</v>
      </c>
      <c r="E341" s="2" t="s">
        <v>936</v>
      </c>
      <c r="F341" s="3" t="s">
        <v>937</v>
      </c>
    </row>
    <row r="342" spans="1:6" ht="19" x14ac:dyDescent="0.2">
      <c r="A342" s="1" t="s">
        <v>938</v>
      </c>
      <c r="B342" s="1">
        <v>-3.0946573860000002</v>
      </c>
      <c r="C342" s="1">
        <v>3.0048861429999998</v>
      </c>
      <c r="D342" s="1">
        <v>9.7659299999999999E-4</v>
      </c>
      <c r="E342" s="2" t="s">
        <v>938</v>
      </c>
      <c r="F342" s="3" t="s">
        <v>939</v>
      </c>
    </row>
    <row r="343" spans="1:6" ht="19" x14ac:dyDescent="0.2">
      <c r="A343" s="1" t="s">
        <v>940</v>
      </c>
      <c r="B343" s="1">
        <v>-2.4037673339999999</v>
      </c>
      <c r="C343" s="1">
        <v>2.353749466</v>
      </c>
      <c r="D343" s="1">
        <v>1.5439539999999999E-3</v>
      </c>
      <c r="E343" s="2" t="s">
        <v>941</v>
      </c>
      <c r="F343" s="3" t="s">
        <v>942</v>
      </c>
    </row>
    <row r="344" spans="1:6" ht="19" x14ac:dyDescent="0.2">
      <c r="A344" s="1" t="s">
        <v>943</v>
      </c>
      <c r="B344" s="1">
        <v>-1.7912921479999999</v>
      </c>
      <c r="C344" s="1">
        <v>2.7746520819999998</v>
      </c>
      <c r="D344" s="1">
        <v>1.56532E-4</v>
      </c>
      <c r="E344" s="2" t="s">
        <v>943</v>
      </c>
      <c r="F344" s="3" t="s">
        <v>944</v>
      </c>
    </row>
    <row r="345" spans="1:6" ht="19" x14ac:dyDescent="0.2">
      <c r="A345" s="1" t="s">
        <v>945</v>
      </c>
      <c r="B345" s="1">
        <v>3.100767007</v>
      </c>
      <c r="C345" s="1">
        <v>2.8526907179999998</v>
      </c>
      <c r="D345" s="1">
        <v>6.34777E-3</v>
      </c>
      <c r="E345" s="2" t="s">
        <v>946</v>
      </c>
      <c r="F345" s="3" t="s">
        <v>947</v>
      </c>
    </row>
    <row r="346" spans="1:6" ht="19" x14ac:dyDescent="0.2">
      <c r="A346" s="1" t="s">
        <v>948</v>
      </c>
      <c r="B346" s="1">
        <v>-1.8822886599999999</v>
      </c>
      <c r="C346" s="1">
        <v>1.316743979</v>
      </c>
      <c r="D346" s="1">
        <v>2.9450347000000002E-2</v>
      </c>
      <c r="E346" s="2" t="s">
        <v>948</v>
      </c>
      <c r="F346" s="3" t="s">
        <v>949</v>
      </c>
    </row>
    <row r="347" spans="1:6" ht="19" x14ac:dyDescent="0.2">
      <c r="A347" s="1" t="s">
        <v>950</v>
      </c>
      <c r="B347" s="1">
        <v>-1.78402394</v>
      </c>
      <c r="C347" s="1">
        <v>2.8215983659999999</v>
      </c>
      <c r="D347" s="10">
        <v>8.7999999999999998E-5</v>
      </c>
      <c r="E347" s="2" t="s">
        <v>951</v>
      </c>
      <c r="F347" s="3" t="s">
        <v>952</v>
      </c>
    </row>
    <row r="348" spans="1:6" ht="38" x14ac:dyDescent="0.2">
      <c r="A348" s="1" t="s">
        <v>953</v>
      </c>
      <c r="B348" s="1">
        <v>-2.108198335</v>
      </c>
      <c r="C348" s="1">
        <v>1.971166274</v>
      </c>
      <c r="D348" s="1">
        <v>2.3158279999999998E-3</v>
      </c>
      <c r="E348" s="2" t="s">
        <v>954</v>
      </c>
      <c r="F348" s="3" t="s">
        <v>955</v>
      </c>
    </row>
    <row r="349" spans="1:6" ht="19" x14ac:dyDescent="0.2">
      <c r="A349" s="1" t="s">
        <v>956</v>
      </c>
      <c r="B349" s="1">
        <v>-3.4907606100000002</v>
      </c>
      <c r="C349" s="1">
        <v>2.071495869</v>
      </c>
      <c r="D349" s="10">
        <v>2.5000000000000001E-204</v>
      </c>
      <c r="E349" s="2" t="s">
        <v>957</v>
      </c>
      <c r="F349" s="3" t="s">
        <v>958</v>
      </c>
    </row>
    <row r="350" spans="1:6" ht="38" x14ac:dyDescent="0.2">
      <c r="A350" s="1" t="s">
        <v>959</v>
      </c>
      <c r="B350" s="1">
        <v>3.115311964</v>
      </c>
      <c r="C350" s="1">
        <v>5.6688169569999998</v>
      </c>
      <c r="D350" s="10">
        <v>1.1400000000000001E-24</v>
      </c>
      <c r="E350" s="2" t="s">
        <v>960</v>
      </c>
      <c r="F350" s="3" t="s">
        <v>961</v>
      </c>
    </row>
    <row r="351" spans="1:6" ht="38" x14ac:dyDescent="0.2">
      <c r="A351" s="1" t="s">
        <v>962</v>
      </c>
      <c r="B351" s="1">
        <v>2.7515617539999999</v>
      </c>
      <c r="C351" s="1">
        <v>7.484704571</v>
      </c>
      <c r="D351" s="10">
        <v>5.6900000000000002E-14</v>
      </c>
      <c r="E351" s="2" t="s">
        <v>963</v>
      </c>
      <c r="F351" s="3" t="s">
        <v>964</v>
      </c>
    </row>
    <row r="352" spans="1:6" ht="19" x14ac:dyDescent="0.2">
      <c r="A352" s="1" t="s">
        <v>965</v>
      </c>
      <c r="B352" s="1">
        <v>-1.7408279099999999</v>
      </c>
      <c r="C352" s="1">
        <v>1.610036985</v>
      </c>
      <c r="D352" s="10">
        <v>1.9900000000000001E-10</v>
      </c>
      <c r="E352" s="2" t="s">
        <v>966</v>
      </c>
      <c r="F352" s="3" t="s">
        <v>967</v>
      </c>
    </row>
    <row r="353" spans="1:6" ht="38" x14ac:dyDescent="0.2">
      <c r="A353" s="1" t="s">
        <v>968</v>
      </c>
      <c r="B353" s="1">
        <v>-1.6194918149999999</v>
      </c>
      <c r="C353" s="1">
        <v>4.1866235019999998</v>
      </c>
      <c r="D353" s="10">
        <v>2.08E-32</v>
      </c>
      <c r="E353" s="2" t="s">
        <v>969</v>
      </c>
      <c r="F353" s="3" t="s">
        <v>970</v>
      </c>
    </row>
    <row r="354" spans="1:6" ht="38" x14ac:dyDescent="0.2">
      <c r="A354" s="1" t="s">
        <v>971</v>
      </c>
      <c r="B354" s="1">
        <v>3.710978087</v>
      </c>
      <c r="C354" s="1">
        <v>5.8709908359999998</v>
      </c>
      <c r="D354" s="1">
        <v>1.22075E-4</v>
      </c>
      <c r="E354" s="2" t="s">
        <v>972</v>
      </c>
      <c r="F354" s="3" t="s">
        <v>973</v>
      </c>
    </row>
    <row r="355" spans="1:6" ht="19" x14ac:dyDescent="0.2">
      <c r="A355" s="1" t="s">
        <v>974</v>
      </c>
      <c r="B355" s="1">
        <v>-2.2463082760000002</v>
      </c>
      <c r="C355" s="1">
        <v>2.1807561629999999</v>
      </c>
      <c r="D355" s="10">
        <v>3.3900000000000002E-6</v>
      </c>
      <c r="E355" s="2" t="s">
        <v>975</v>
      </c>
      <c r="F355" s="3" t="s">
        <v>976</v>
      </c>
    </row>
    <row r="356" spans="1:6" ht="19" x14ac:dyDescent="0.2">
      <c r="A356" s="1" t="s">
        <v>977</v>
      </c>
      <c r="B356" s="1">
        <v>-1.830940861</v>
      </c>
      <c r="C356" s="1">
        <v>2.7791412950000001</v>
      </c>
      <c r="D356" s="10">
        <v>3.2099999999999997E-14</v>
      </c>
      <c r="E356" s="2" t="s">
        <v>978</v>
      </c>
      <c r="F356" s="3" t="s">
        <v>979</v>
      </c>
    </row>
    <row r="357" spans="1:6" ht="19" x14ac:dyDescent="0.2">
      <c r="A357" s="1" t="s">
        <v>980</v>
      </c>
      <c r="B357" s="1">
        <v>3.5601736389999998</v>
      </c>
      <c r="C357" s="1">
        <v>-2.9328501770000002</v>
      </c>
      <c r="D357" s="10">
        <v>4.3399999999999997E-12</v>
      </c>
      <c r="E357" s="2" t="s">
        <v>981</v>
      </c>
      <c r="F357" s="3" t="s">
        <v>982</v>
      </c>
    </row>
    <row r="358" spans="1:6" ht="19" x14ac:dyDescent="0.2">
      <c r="A358" s="1" t="s">
        <v>983</v>
      </c>
      <c r="B358" s="1">
        <v>-2.4990673129999998</v>
      </c>
      <c r="C358" s="1">
        <v>4.2491640540000004</v>
      </c>
      <c r="D358" s="10">
        <v>3.4100000000000001E-88</v>
      </c>
      <c r="E358" s="2" t="s">
        <v>984</v>
      </c>
      <c r="F358" s="3" t="s">
        <v>985</v>
      </c>
    </row>
    <row r="359" spans="1:6" ht="38" x14ac:dyDescent="0.2">
      <c r="A359" s="1" t="s">
        <v>986</v>
      </c>
      <c r="B359" s="1">
        <v>-1.7660828799999999</v>
      </c>
      <c r="C359" s="1">
        <v>1.303661945</v>
      </c>
      <c r="D359" s="10">
        <v>3.2600000000000001E-8</v>
      </c>
      <c r="E359" s="2" t="s">
        <v>987</v>
      </c>
      <c r="F359" s="3" t="s">
        <v>988</v>
      </c>
    </row>
    <row r="360" spans="1:6" ht="19" x14ac:dyDescent="0.2">
      <c r="A360" s="1" t="s">
        <v>989</v>
      </c>
      <c r="B360" s="1">
        <v>-2.4424487949999998</v>
      </c>
      <c r="C360" s="1">
        <v>3.9780816749999999</v>
      </c>
      <c r="D360" s="10">
        <v>4.4800000000000002E-23</v>
      </c>
      <c r="E360" s="2" t="s">
        <v>990</v>
      </c>
      <c r="F360" s="3" t="s">
        <v>991</v>
      </c>
    </row>
    <row r="361" spans="1:6" ht="19" x14ac:dyDescent="0.2">
      <c r="A361" s="1" t="s">
        <v>992</v>
      </c>
      <c r="B361" s="1">
        <v>-4.0217340129999997</v>
      </c>
      <c r="C361" s="1">
        <v>1.1003787199999999</v>
      </c>
      <c r="D361" s="1">
        <v>9.0740630000000003E-3</v>
      </c>
      <c r="E361" s="2" t="s">
        <v>993</v>
      </c>
      <c r="F361" s="3" t="s">
        <v>994</v>
      </c>
    </row>
    <row r="362" spans="1:6" ht="19" x14ac:dyDescent="0.2">
      <c r="A362" s="1" t="s">
        <v>995</v>
      </c>
      <c r="B362" s="1">
        <v>-2.64959794</v>
      </c>
      <c r="C362" s="1">
        <v>2.5881646780000001</v>
      </c>
      <c r="D362" s="10">
        <v>3E-103</v>
      </c>
      <c r="E362" s="2" t="s">
        <v>996</v>
      </c>
      <c r="F362" s="3" t="s">
        <v>997</v>
      </c>
    </row>
    <row r="363" spans="1:6" ht="19" x14ac:dyDescent="0.2">
      <c r="A363" s="1" t="s">
        <v>998</v>
      </c>
      <c r="B363" s="1">
        <v>-2.003673338</v>
      </c>
      <c r="C363" s="1">
        <v>4.2516240810000001</v>
      </c>
      <c r="D363" s="10">
        <v>5.36E-139</v>
      </c>
      <c r="E363" s="2" t="s">
        <v>999</v>
      </c>
      <c r="F363" s="3" t="s">
        <v>1000</v>
      </c>
    </row>
    <row r="364" spans="1:6" ht="19" x14ac:dyDescent="0.2">
      <c r="A364" s="1" t="s">
        <v>1001</v>
      </c>
      <c r="B364" s="1">
        <v>-4.3581758649999998</v>
      </c>
      <c r="C364" s="1">
        <v>2.2493269489999999</v>
      </c>
      <c r="D364" s="10">
        <v>9.2499999999999995E-6</v>
      </c>
      <c r="E364" s="2" t="s">
        <v>1002</v>
      </c>
      <c r="F364" s="3" t="s">
        <v>1003</v>
      </c>
    </row>
    <row r="365" spans="1:6" ht="19" x14ac:dyDescent="0.2">
      <c r="A365" s="1" t="s">
        <v>1004</v>
      </c>
      <c r="B365" s="1">
        <v>-1.5603535340000001</v>
      </c>
      <c r="C365" s="1">
        <v>4.52394476</v>
      </c>
      <c r="D365" s="10">
        <v>8.6000000000000004E-118</v>
      </c>
      <c r="E365" s="2" t="s">
        <v>1005</v>
      </c>
      <c r="F365" s="3" t="s">
        <v>1006</v>
      </c>
    </row>
    <row r="366" spans="1:6" ht="19" x14ac:dyDescent="0.2">
      <c r="A366" s="1" t="s">
        <v>1007</v>
      </c>
      <c r="B366" s="1">
        <v>-1.8063524639999999</v>
      </c>
      <c r="C366" s="1">
        <v>3.7336072900000001</v>
      </c>
      <c r="D366" s="1">
        <v>5.1881799999999999E-4</v>
      </c>
      <c r="E366" s="2" t="s">
        <v>1007</v>
      </c>
      <c r="F366" s="3" t="s">
        <v>1008</v>
      </c>
    </row>
    <row r="367" spans="1:6" ht="19" x14ac:dyDescent="0.2">
      <c r="A367" s="1" t="s">
        <v>1009</v>
      </c>
      <c r="B367" s="1">
        <v>-1.2842975940000001</v>
      </c>
      <c r="C367" s="1">
        <v>1.0561124390000001</v>
      </c>
      <c r="D367" s="1">
        <v>2.2629995999999999E-2</v>
      </c>
      <c r="E367" s="2" t="s">
        <v>1010</v>
      </c>
      <c r="F367" s="3" t="s">
        <v>1011</v>
      </c>
    </row>
    <row r="368" spans="1:6" ht="19" x14ac:dyDescent="0.2">
      <c r="A368" s="1" t="s">
        <v>1012</v>
      </c>
      <c r="B368" s="1">
        <v>-4.3058893879999998</v>
      </c>
      <c r="C368" s="1">
        <v>1.130816568</v>
      </c>
      <c r="D368" s="1">
        <v>9.3999140000000005E-3</v>
      </c>
      <c r="E368" s="2" t="s">
        <v>1013</v>
      </c>
      <c r="F368" s="3" t="s">
        <v>1014</v>
      </c>
    </row>
    <row r="369" spans="1:6" ht="19" x14ac:dyDescent="0.2">
      <c r="A369" s="1" t="s">
        <v>1015</v>
      </c>
      <c r="B369" s="1">
        <v>1.6143472210000001</v>
      </c>
      <c r="C369" s="1">
        <v>2.2851402329999999</v>
      </c>
      <c r="D369" s="10">
        <v>6.6199999999999996E-5</v>
      </c>
      <c r="E369" s="2" t="s">
        <v>1016</v>
      </c>
      <c r="F369" s="3" t="s">
        <v>1017</v>
      </c>
    </row>
    <row r="370" spans="1:6" ht="19" x14ac:dyDescent="0.2">
      <c r="A370" s="1" t="s">
        <v>1018</v>
      </c>
      <c r="B370" s="1">
        <v>-2.0833751</v>
      </c>
      <c r="C370" s="1">
        <v>1.4576286249999999</v>
      </c>
      <c r="D370" s="1">
        <v>4.6007099999999999E-4</v>
      </c>
      <c r="E370" s="2" t="s">
        <v>1019</v>
      </c>
      <c r="F370" s="3" t="s">
        <v>1020</v>
      </c>
    </row>
    <row r="371" spans="1:6" ht="57" x14ac:dyDescent="0.2">
      <c r="A371" s="1" t="s">
        <v>1021</v>
      </c>
      <c r="B371" s="1">
        <v>-1.4671586329999999</v>
      </c>
      <c r="C371" s="1">
        <v>1.738674198</v>
      </c>
      <c r="D371" s="10">
        <v>3.1199999999999998E-15</v>
      </c>
      <c r="E371" s="2" t="s">
        <v>1022</v>
      </c>
      <c r="F371" s="3" t="s">
        <v>1023</v>
      </c>
    </row>
    <row r="372" spans="1:6" ht="19" x14ac:dyDescent="0.2">
      <c r="A372" s="1" t="s">
        <v>1024</v>
      </c>
      <c r="B372" s="1">
        <v>-1.7880003760000001</v>
      </c>
      <c r="C372" s="1">
        <v>1.496567091</v>
      </c>
      <c r="D372" s="10">
        <v>5.2099999999999997E-53</v>
      </c>
      <c r="E372" s="2" t="s">
        <v>1024</v>
      </c>
      <c r="F372" s="3" t="s">
        <v>1025</v>
      </c>
    </row>
    <row r="373" spans="1:6" ht="19" x14ac:dyDescent="0.2">
      <c r="A373" s="1" t="s">
        <v>1026</v>
      </c>
      <c r="B373" s="1">
        <v>-2.8587743589999999</v>
      </c>
      <c r="C373" s="1">
        <v>2.193443373</v>
      </c>
      <c r="D373" s="1">
        <v>1.2726115E-2</v>
      </c>
      <c r="E373" s="2" t="s">
        <v>1026</v>
      </c>
      <c r="F373" s="3" t="s">
        <v>1027</v>
      </c>
    </row>
    <row r="374" spans="1:6" ht="19" x14ac:dyDescent="0.2">
      <c r="A374" s="1" t="s">
        <v>1028</v>
      </c>
      <c r="B374" s="1">
        <v>-4.2149604869999999</v>
      </c>
      <c r="C374" s="1">
        <v>1.8319413520000001</v>
      </c>
      <c r="D374" s="10">
        <v>1.0999999999999999E-10</v>
      </c>
      <c r="E374" s="2" t="s">
        <v>1029</v>
      </c>
      <c r="F374" s="3" t="s">
        <v>1030</v>
      </c>
    </row>
    <row r="375" spans="1:6" ht="19" x14ac:dyDescent="0.2">
      <c r="A375" s="1" t="s">
        <v>1031</v>
      </c>
      <c r="B375" s="1">
        <v>-2.3492786830000001</v>
      </c>
      <c r="C375" s="1">
        <v>1.688415459</v>
      </c>
      <c r="D375" s="1">
        <v>9.4076200000000004E-4</v>
      </c>
      <c r="E375" s="2" t="s">
        <v>1031</v>
      </c>
      <c r="F375" s="3" t="s">
        <v>1032</v>
      </c>
    </row>
    <row r="376" spans="1:6" ht="19" x14ac:dyDescent="0.2">
      <c r="A376" s="1" t="s">
        <v>1033</v>
      </c>
      <c r="B376" s="1">
        <v>-3.0496619389999999</v>
      </c>
      <c r="C376" s="1">
        <v>1.240159204</v>
      </c>
      <c r="D376" s="10">
        <v>2.2199999999999999E-13</v>
      </c>
      <c r="E376" s="2" t="s">
        <v>1034</v>
      </c>
      <c r="F376" s="3" t="s">
        <v>1035</v>
      </c>
    </row>
    <row r="377" spans="1:6" ht="19" x14ac:dyDescent="0.2">
      <c r="A377" s="1" t="s">
        <v>1036</v>
      </c>
      <c r="B377" s="1">
        <v>-1.717728854</v>
      </c>
      <c r="C377" s="1">
        <v>3.293411565</v>
      </c>
      <c r="D377" s="1">
        <v>5.1881799999999999E-4</v>
      </c>
      <c r="E377" s="2" t="s">
        <v>1037</v>
      </c>
      <c r="F377" s="3" t="s">
        <v>1038</v>
      </c>
    </row>
    <row r="378" spans="1:6" ht="19" x14ac:dyDescent="0.2">
      <c r="A378" s="1" t="s">
        <v>1039</v>
      </c>
      <c r="B378" s="1">
        <v>-3.8173163369999998</v>
      </c>
      <c r="C378" s="1">
        <v>2.06228056</v>
      </c>
      <c r="D378" s="10">
        <v>2.8200000000000001E-142</v>
      </c>
      <c r="E378" s="2" t="s">
        <v>1039</v>
      </c>
      <c r="F378" s="3" t="s">
        <v>1040</v>
      </c>
    </row>
    <row r="379" spans="1:6" ht="38" x14ac:dyDescent="0.2">
      <c r="A379" s="1" t="s">
        <v>1041</v>
      </c>
      <c r="B379" s="1">
        <v>-2.972698866</v>
      </c>
      <c r="C379" s="1">
        <v>2.6214659789999999</v>
      </c>
      <c r="D379" s="1">
        <v>1.2939689000000001E-2</v>
      </c>
      <c r="E379" s="2" t="s">
        <v>1042</v>
      </c>
      <c r="F379" s="3" t="s">
        <v>1043</v>
      </c>
    </row>
    <row r="380" spans="1:6" ht="19" x14ac:dyDescent="0.2">
      <c r="A380" s="1" t="s">
        <v>1044</v>
      </c>
      <c r="B380" s="1">
        <v>-1.740365782</v>
      </c>
      <c r="C380" s="1">
        <v>1.54944196</v>
      </c>
      <c r="D380" s="10">
        <v>6.7399999999999998E-5</v>
      </c>
      <c r="E380" s="2" t="s">
        <v>1045</v>
      </c>
      <c r="F380" s="3" t="s">
        <v>1046</v>
      </c>
    </row>
    <row r="381" spans="1:6" ht="19" x14ac:dyDescent="0.2">
      <c r="A381" s="1" t="s">
        <v>1047</v>
      </c>
      <c r="B381" s="1">
        <v>-2.5351623829999999</v>
      </c>
      <c r="C381" s="1">
        <v>3.551984069</v>
      </c>
      <c r="D381" s="10">
        <v>1.0399999999999999E-11</v>
      </c>
      <c r="E381" s="2" t="s">
        <v>1048</v>
      </c>
      <c r="F381" s="3" t="s">
        <v>1049</v>
      </c>
    </row>
    <row r="382" spans="1:6" ht="38" x14ac:dyDescent="0.2">
      <c r="A382" s="1" t="s">
        <v>1050</v>
      </c>
      <c r="B382" s="1">
        <v>-4.0476127200000001</v>
      </c>
      <c r="C382" s="1">
        <v>1.4102965110000001</v>
      </c>
      <c r="D382" s="10">
        <v>7.0099999999999996E-5</v>
      </c>
      <c r="E382" s="2" t="s">
        <v>1051</v>
      </c>
      <c r="F382" s="3" t="s">
        <v>1052</v>
      </c>
    </row>
    <row r="383" spans="1:6" ht="19" x14ac:dyDescent="0.2">
      <c r="A383" s="1" t="s">
        <v>1053</v>
      </c>
      <c r="B383" s="1">
        <v>-2.7846869010000002</v>
      </c>
      <c r="C383" s="1">
        <v>1.9855831230000001</v>
      </c>
      <c r="D383" s="1">
        <v>3.8574662000000003E-2</v>
      </c>
      <c r="E383" s="2" t="s">
        <v>1054</v>
      </c>
      <c r="F383" s="3" t="s">
        <v>1055</v>
      </c>
    </row>
    <row r="384" spans="1:6" ht="19" x14ac:dyDescent="0.2">
      <c r="A384" s="1" t="s">
        <v>1056</v>
      </c>
      <c r="B384" s="1">
        <v>-2.5623177949999998</v>
      </c>
      <c r="C384" s="1">
        <v>1.1223388679999999</v>
      </c>
      <c r="D384" s="1">
        <v>4.4444869999999996E-3</v>
      </c>
      <c r="E384" s="2" t="s">
        <v>1057</v>
      </c>
      <c r="F384" s="3" t="s">
        <v>1058</v>
      </c>
    </row>
    <row r="385" spans="1:6" ht="19" x14ac:dyDescent="0.2">
      <c r="A385" s="1" t="s">
        <v>1059</v>
      </c>
      <c r="B385" s="1">
        <v>-2.3829651350000001</v>
      </c>
      <c r="C385" s="1">
        <v>3.0791300170000002</v>
      </c>
      <c r="D385" s="10">
        <v>4.9200000000000003E-5</v>
      </c>
      <c r="E385" s="2" t="s">
        <v>1059</v>
      </c>
      <c r="F385" s="3" t="s">
        <v>1060</v>
      </c>
    </row>
    <row r="386" spans="1:6" ht="19" x14ac:dyDescent="0.2">
      <c r="A386" s="1" t="s">
        <v>1061</v>
      </c>
      <c r="B386" s="1">
        <v>-1.309472556</v>
      </c>
      <c r="C386" s="1">
        <v>1.9597524879999999</v>
      </c>
      <c r="D386" s="10">
        <v>5.7900000000000002E-11</v>
      </c>
      <c r="E386" s="2" t="s">
        <v>1062</v>
      </c>
      <c r="F386" s="3" t="s">
        <v>1063</v>
      </c>
    </row>
    <row r="387" spans="1:6" ht="19" x14ac:dyDescent="0.2">
      <c r="A387" s="1" t="s">
        <v>1064</v>
      </c>
      <c r="B387" s="1">
        <v>-3.5749530649999999</v>
      </c>
      <c r="C387" s="1">
        <v>2.4060127279999999</v>
      </c>
      <c r="D387" s="10">
        <v>6.8700000000000005E-7</v>
      </c>
      <c r="E387" s="2" t="s">
        <v>1064</v>
      </c>
      <c r="F387" s="3" t="s">
        <v>1065</v>
      </c>
    </row>
    <row r="388" spans="1:6" ht="19" x14ac:dyDescent="0.2">
      <c r="A388" s="1" t="s">
        <v>1066</v>
      </c>
      <c r="B388" s="1">
        <v>4.7441397690000002</v>
      </c>
      <c r="C388" s="1">
        <v>5.5219584580000003</v>
      </c>
      <c r="D388" s="1">
        <v>9.7658399999999996E-4</v>
      </c>
      <c r="E388" s="2" t="s">
        <v>1066</v>
      </c>
      <c r="F388" s="3" t="s">
        <v>1067</v>
      </c>
    </row>
    <row r="389" spans="1:6" ht="19" x14ac:dyDescent="0.2">
      <c r="A389" s="1" t="s">
        <v>1068</v>
      </c>
      <c r="B389" s="1">
        <v>2.839511688</v>
      </c>
      <c r="C389" s="1">
        <v>-2.4520648289999998</v>
      </c>
      <c r="D389" s="10">
        <v>2.3600000000000001E-9</v>
      </c>
      <c r="E389" s="2" t="s">
        <v>1069</v>
      </c>
      <c r="F389" s="3" t="s">
        <v>1070</v>
      </c>
    </row>
    <row r="390" spans="1:6" ht="19" x14ac:dyDescent="0.2">
      <c r="A390" s="1" t="s">
        <v>1071</v>
      </c>
      <c r="B390" s="1">
        <v>-2.193687744</v>
      </c>
      <c r="C390" s="1">
        <v>3.6259450599999998</v>
      </c>
      <c r="D390" s="1">
        <v>7.8125859999999998E-3</v>
      </c>
      <c r="E390" s="2" t="s">
        <v>1071</v>
      </c>
      <c r="F390" s="3" t="s">
        <v>1072</v>
      </c>
    </row>
    <row r="391" spans="1:6" ht="38" x14ac:dyDescent="0.2">
      <c r="A391" s="1" t="s">
        <v>1073</v>
      </c>
      <c r="B391" s="1">
        <v>-2.469669235</v>
      </c>
      <c r="C391" s="1">
        <v>1.1619826339999999</v>
      </c>
      <c r="D391" s="10">
        <v>2.6800000000000002E-7</v>
      </c>
      <c r="E391" s="2" t="s">
        <v>1074</v>
      </c>
      <c r="F391" s="3" t="s">
        <v>1075</v>
      </c>
    </row>
    <row r="392" spans="1:6" ht="19" x14ac:dyDescent="0.2">
      <c r="A392" s="1" t="s">
        <v>1076</v>
      </c>
      <c r="B392" s="1">
        <v>-1.7068876150000001</v>
      </c>
      <c r="C392" s="1">
        <v>2.594159178</v>
      </c>
      <c r="D392" s="10">
        <v>6.1499999999999996E-18</v>
      </c>
      <c r="E392" s="2" t="s">
        <v>1077</v>
      </c>
      <c r="F392" s="3" t="s">
        <v>1078</v>
      </c>
    </row>
    <row r="393" spans="1:6" ht="19" x14ac:dyDescent="0.2">
      <c r="A393" s="1" t="s">
        <v>1079</v>
      </c>
      <c r="B393" s="1">
        <v>-1.9278163610000001</v>
      </c>
      <c r="C393" s="1">
        <v>1.11272587</v>
      </c>
      <c r="D393" s="1">
        <v>2.47187E-4</v>
      </c>
      <c r="E393" s="2" t="s">
        <v>1080</v>
      </c>
      <c r="F393" s="3" t="s">
        <v>1081</v>
      </c>
    </row>
    <row r="394" spans="1:6" ht="19" x14ac:dyDescent="0.2">
      <c r="A394" s="1" t="s">
        <v>1082</v>
      </c>
      <c r="B394" s="1">
        <v>-3.029289141</v>
      </c>
      <c r="C394" s="1">
        <v>2.771623575</v>
      </c>
      <c r="D394" s="10">
        <v>5.5700000000000004E-10</v>
      </c>
      <c r="E394" s="2" t="s">
        <v>1083</v>
      </c>
      <c r="F394" s="3" t="s">
        <v>1084</v>
      </c>
    </row>
    <row r="395" spans="1:6" ht="38" x14ac:dyDescent="0.2">
      <c r="A395" s="1" t="s">
        <v>1085</v>
      </c>
      <c r="B395" s="1">
        <v>-1.814994231</v>
      </c>
      <c r="C395" s="1">
        <v>3.1574994539999999</v>
      </c>
      <c r="D395" s="10">
        <v>2.08E-30</v>
      </c>
      <c r="E395" s="2" t="s">
        <v>1086</v>
      </c>
      <c r="F395" s="3" t="s">
        <v>1087</v>
      </c>
    </row>
    <row r="396" spans="1:6" ht="19" x14ac:dyDescent="0.2">
      <c r="A396" s="1" t="s">
        <v>1088</v>
      </c>
      <c r="B396" s="1">
        <v>4.5412916980000002</v>
      </c>
      <c r="C396" s="1">
        <v>4.6897246690000003</v>
      </c>
      <c r="D396" s="1">
        <v>4.8829400000000001E-4</v>
      </c>
      <c r="E396" s="2" t="s">
        <v>1089</v>
      </c>
      <c r="F396" s="3" t="s">
        <v>1090</v>
      </c>
    </row>
    <row r="397" spans="1:6" ht="19" x14ac:dyDescent="0.2">
      <c r="A397" s="1" t="s">
        <v>1091</v>
      </c>
      <c r="B397" s="1">
        <v>-3.7723487649999998</v>
      </c>
      <c r="C397" s="1">
        <v>1.2991221479999999</v>
      </c>
      <c r="D397" s="10">
        <v>6.7100000000000004E-157</v>
      </c>
      <c r="E397" s="2" t="s">
        <v>1092</v>
      </c>
      <c r="F397" s="3" t="s">
        <v>1093</v>
      </c>
    </row>
    <row r="398" spans="1:6" ht="19" x14ac:dyDescent="0.2">
      <c r="A398" s="1" t="s">
        <v>1094</v>
      </c>
      <c r="B398" s="1">
        <v>-2.2830493349999998</v>
      </c>
      <c r="C398" s="1">
        <v>2.083835847</v>
      </c>
      <c r="D398" s="1">
        <v>1.12235E-4</v>
      </c>
      <c r="E398" s="2" t="s">
        <v>1095</v>
      </c>
      <c r="F398" s="3" t="s">
        <v>1096</v>
      </c>
    </row>
    <row r="399" spans="1:6" ht="38" x14ac:dyDescent="0.2">
      <c r="A399" s="1" t="s">
        <v>1097</v>
      </c>
      <c r="B399" s="1">
        <v>-1.384473598</v>
      </c>
      <c r="C399" s="1">
        <v>1.5197260100000001</v>
      </c>
      <c r="D399" s="10">
        <v>7.4399999999999999E-7</v>
      </c>
      <c r="E399" s="2" t="s">
        <v>1098</v>
      </c>
      <c r="F399" s="3" t="s">
        <v>1099</v>
      </c>
    </row>
    <row r="400" spans="1:6" ht="19" x14ac:dyDescent="0.2">
      <c r="A400" s="1" t="s">
        <v>1100</v>
      </c>
      <c r="B400" s="1">
        <v>2.4526140590000001</v>
      </c>
      <c r="C400" s="1">
        <v>5.9522628429999997</v>
      </c>
      <c r="D400" s="10">
        <v>6.0999999999999999E-5</v>
      </c>
      <c r="E400" s="2" t="s">
        <v>1101</v>
      </c>
      <c r="F400" s="3" t="s">
        <v>1102</v>
      </c>
    </row>
    <row r="401" spans="1:6" ht="19" x14ac:dyDescent="0.2">
      <c r="A401" s="1" t="s">
        <v>1103</v>
      </c>
      <c r="B401" s="1">
        <v>-2.2696806180000002</v>
      </c>
      <c r="C401" s="1">
        <v>1.927138644</v>
      </c>
      <c r="D401" s="10">
        <v>5.3899999999999998E-17</v>
      </c>
      <c r="E401" s="2" t="s">
        <v>1103</v>
      </c>
      <c r="F401" s="3" t="s">
        <v>1104</v>
      </c>
    </row>
    <row r="402" spans="1:6" ht="19" x14ac:dyDescent="0.2">
      <c r="A402" s="1" t="s">
        <v>1105</v>
      </c>
      <c r="B402" s="1">
        <v>3.0574928450000001</v>
      </c>
      <c r="C402" s="1">
        <v>4.6298290470000003</v>
      </c>
      <c r="D402" s="1">
        <v>3.1250184E-2</v>
      </c>
      <c r="E402" s="2" t="s">
        <v>1106</v>
      </c>
      <c r="F402" s="3" t="s">
        <v>1107</v>
      </c>
    </row>
    <row r="403" spans="1:6" ht="19" x14ac:dyDescent="0.2">
      <c r="A403" s="1" t="s">
        <v>1108</v>
      </c>
      <c r="B403" s="1">
        <v>-2.6873201039999999</v>
      </c>
      <c r="C403" s="1">
        <v>3.2500866629999998</v>
      </c>
      <c r="D403" s="10">
        <v>2.1400000000000001E-10</v>
      </c>
      <c r="E403" s="2" t="s">
        <v>1109</v>
      </c>
      <c r="F403" s="3" t="s">
        <v>1110</v>
      </c>
    </row>
    <row r="404" spans="1:6" ht="19" x14ac:dyDescent="0.2">
      <c r="A404" s="1" t="s">
        <v>1111</v>
      </c>
      <c r="B404" s="1">
        <v>-2.914806445</v>
      </c>
      <c r="C404" s="1">
        <v>2.9764048449999998</v>
      </c>
      <c r="D404" s="10">
        <v>7.6800000000000004E-10</v>
      </c>
      <c r="E404" s="2" t="s">
        <v>1112</v>
      </c>
      <c r="F404" s="3" t="s">
        <v>853</v>
      </c>
    </row>
    <row r="405" spans="1:6" ht="19" x14ac:dyDescent="0.2">
      <c r="A405" s="1" t="s">
        <v>1113</v>
      </c>
      <c r="B405" s="1">
        <v>-4.8052852660000003</v>
      </c>
      <c r="C405" s="1">
        <v>2.6616611520000002</v>
      </c>
      <c r="D405" s="10">
        <v>4.2599999999999999E-6</v>
      </c>
      <c r="E405" s="2" t="s">
        <v>1113</v>
      </c>
      <c r="F405" s="3" t="s">
        <v>1114</v>
      </c>
    </row>
    <row r="406" spans="1:6" ht="19" x14ac:dyDescent="0.2">
      <c r="A406" s="1" t="s">
        <v>1115</v>
      </c>
      <c r="B406" s="1">
        <v>-2.8440750709999998</v>
      </c>
      <c r="C406" s="1">
        <v>2.5561261040000001</v>
      </c>
      <c r="D406" s="10">
        <v>1.1300000000000001E-44</v>
      </c>
      <c r="E406" s="2" t="s">
        <v>1116</v>
      </c>
      <c r="F406" s="3" t="s">
        <v>1117</v>
      </c>
    </row>
    <row r="407" spans="1:6" ht="19" x14ac:dyDescent="0.2">
      <c r="A407" s="1" t="s">
        <v>1118</v>
      </c>
      <c r="B407" s="1">
        <v>-3.450990064</v>
      </c>
      <c r="C407" s="1">
        <v>1.0243004389999999</v>
      </c>
      <c r="D407" s="10">
        <v>2.23E-114</v>
      </c>
      <c r="E407" s="2" t="s">
        <v>1119</v>
      </c>
      <c r="F407" s="3" t="s">
        <v>1120</v>
      </c>
    </row>
    <row r="408" spans="1:6" ht="19" x14ac:dyDescent="0.2">
      <c r="A408" s="1" t="s">
        <v>1121</v>
      </c>
      <c r="B408" s="1">
        <v>-1.9653548009999999</v>
      </c>
      <c r="C408" s="1">
        <v>1.9561926670000001</v>
      </c>
      <c r="D408" s="1">
        <v>3.8574662000000003E-2</v>
      </c>
      <c r="E408" s="2" t="s">
        <v>1122</v>
      </c>
      <c r="F408" s="3" t="s">
        <v>1123</v>
      </c>
    </row>
    <row r="409" spans="1:6" ht="38" x14ac:dyDescent="0.2">
      <c r="A409" s="1" t="s">
        <v>1124</v>
      </c>
      <c r="B409" s="1">
        <v>-1.9539466809999999</v>
      </c>
      <c r="C409" s="1">
        <v>2.9149293009999999</v>
      </c>
      <c r="D409" s="10">
        <v>1.2499999999999999E-21</v>
      </c>
      <c r="E409" s="2" t="s">
        <v>1125</v>
      </c>
      <c r="F409" s="3" t="s">
        <v>1126</v>
      </c>
    </row>
    <row r="410" spans="1:6" ht="38" x14ac:dyDescent="0.2">
      <c r="A410" s="1" t="s">
        <v>1127</v>
      </c>
      <c r="B410" s="1">
        <v>-2.006152664</v>
      </c>
      <c r="C410" s="1">
        <v>4.0320420319999997</v>
      </c>
      <c r="D410" s="10">
        <v>1.2500000000000001E-23</v>
      </c>
      <c r="E410" s="2" t="s">
        <v>1128</v>
      </c>
      <c r="F410" s="3" t="s">
        <v>1129</v>
      </c>
    </row>
    <row r="411" spans="1:6" ht="19" x14ac:dyDescent="0.2">
      <c r="A411" s="1" t="s">
        <v>1130</v>
      </c>
      <c r="B411" s="1">
        <v>-2.2271934830000002</v>
      </c>
      <c r="C411" s="1">
        <v>2.6387807759999999</v>
      </c>
      <c r="D411" s="1">
        <v>2.5769220000000002E-3</v>
      </c>
      <c r="E411" s="2" t="s">
        <v>1130</v>
      </c>
      <c r="F411" s="3" t="s">
        <v>1131</v>
      </c>
    </row>
    <row r="412" spans="1:6" ht="19" x14ac:dyDescent="0.2">
      <c r="A412" s="1" t="s">
        <v>1132</v>
      </c>
      <c r="B412" s="1">
        <v>-3.752247557</v>
      </c>
      <c r="C412" s="1">
        <v>2.3588189289999999</v>
      </c>
      <c r="D412" s="1">
        <v>2.5995879999999999E-3</v>
      </c>
      <c r="E412" s="2" t="s">
        <v>1133</v>
      </c>
      <c r="F412" s="3" t="s">
        <v>1134</v>
      </c>
    </row>
    <row r="413" spans="1:6" ht="19" x14ac:dyDescent="0.2">
      <c r="A413" s="1" t="s">
        <v>1135</v>
      </c>
      <c r="B413" s="1">
        <v>-2.0317099810000001</v>
      </c>
      <c r="C413" s="1">
        <v>3.0903966349999998</v>
      </c>
      <c r="D413" s="1">
        <v>1.21124E-4</v>
      </c>
      <c r="E413" s="2" t="s">
        <v>1135</v>
      </c>
      <c r="F413" s="3" t="s">
        <v>1136</v>
      </c>
    </row>
    <row r="414" spans="1:6" ht="57" x14ac:dyDescent="0.2">
      <c r="A414" s="1" t="s">
        <v>1137</v>
      </c>
      <c r="B414" s="1">
        <v>-4.3708865750000001</v>
      </c>
      <c r="C414" s="1">
        <v>1.7078817669999999</v>
      </c>
      <c r="D414" s="10">
        <v>1.77E-6</v>
      </c>
      <c r="E414" s="2" t="s">
        <v>1138</v>
      </c>
      <c r="F414" s="3" t="s">
        <v>1139</v>
      </c>
    </row>
    <row r="415" spans="1:6" ht="19" x14ac:dyDescent="0.2">
      <c r="A415" s="1" t="s">
        <v>1140</v>
      </c>
      <c r="B415" s="1">
        <v>-2.4088641829999999</v>
      </c>
      <c r="C415" s="1">
        <v>2.8872952500000002</v>
      </c>
      <c r="D415" s="1">
        <v>2.3499269999999999E-3</v>
      </c>
      <c r="E415" s="2" t="s">
        <v>1140</v>
      </c>
      <c r="F415" s="3" t="s">
        <v>1141</v>
      </c>
    </row>
    <row r="416" spans="1:6" ht="19" x14ac:dyDescent="0.2">
      <c r="A416" s="1" t="s">
        <v>1142</v>
      </c>
      <c r="B416" s="1">
        <v>-1.921046888</v>
      </c>
      <c r="C416" s="1">
        <v>2.4847038179999998</v>
      </c>
      <c r="D416" s="1">
        <v>7.3854180000000004E-3</v>
      </c>
      <c r="E416" s="2" t="s">
        <v>1142</v>
      </c>
      <c r="F416" s="3" t="s">
        <v>1143</v>
      </c>
    </row>
    <row r="417" spans="1:6" ht="19" x14ac:dyDescent="0.2">
      <c r="A417" s="1" t="s">
        <v>1144</v>
      </c>
      <c r="B417" s="1">
        <v>-1.364538349</v>
      </c>
      <c r="C417" s="1">
        <v>1.5513392500000001</v>
      </c>
      <c r="D417" s="10">
        <v>4.3499999999999999E-6</v>
      </c>
      <c r="E417" s="2" t="s">
        <v>1145</v>
      </c>
      <c r="F417" s="3" t="s">
        <v>1146</v>
      </c>
    </row>
    <row r="418" spans="1:6" ht="19" x14ac:dyDescent="0.2">
      <c r="A418" s="1" t="s">
        <v>1147</v>
      </c>
      <c r="B418" s="1">
        <v>-2.6768013380000002</v>
      </c>
      <c r="C418" s="1">
        <v>2.377723558</v>
      </c>
      <c r="D418" s="1">
        <v>3.1076999999999998E-4</v>
      </c>
      <c r="E418" s="2" t="s">
        <v>1147</v>
      </c>
      <c r="F418" s="3" t="s">
        <v>1148</v>
      </c>
    </row>
    <row r="419" spans="1:6" ht="19" x14ac:dyDescent="0.2">
      <c r="A419" s="1" t="s">
        <v>1149</v>
      </c>
      <c r="B419" s="1">
        <v>2.321090184</v>
      </c>
      <c r="C419" s="1">
        <v>3.499547314</v>
      </c>
      <c r="D419" s="1">
        <v>3.4180439999999999E-3</v>
      </c>
      <c r="E419" s="2" t="s">
        <v>1150</v>
      </c>
      <c r="F419" s="3" t="s">
        <v>1151</v>
      </c>
    </row>
    <row r="420" spans="1:6" ht="57" x14ac:dyDescent="0.2">
      <c r="A420" s="1" t="s">
        <v>1152</v>
      </c>
      <c r="B420" s="1">
        <v>-2.8725868980000002</v>
      </c>
      <c r="C420" s="1">
        <v>2.8639041519999999</v>
      </c>
      <c r="D420" s="10">
        <v>1.35E-52</v>
      </c>
      <c r="E420" s="2" t="s">
        <v>1153</v>
      </c>
      <c r="F420" s="3" t="s">
        <v>1154</v>
      </c>
    </row>
    <row r="421" spans="1:6" ht="19" x14ac:dyDescent="0.2">
      <c r="A421" s="1" t="s">
        <v>1155</v>
      </c>
      <c r="B421" s="1">
        <v>-1.7941861539999999</v>
      </c>
      <c r="C421" s="1">
        <v>4.2559925600000001</v>
      </c>
      <c r="D421" s="10">
        <v>4.6699999999999998E-35</v>
      </c>
      <c r="E421" s="2" t="s">
        <v>1155</v>
      </c>
      <c r="F421" s="3" t="s">
        <v>1156</v>
      </c>
    </row>
    <row r="422" spans="1:6" ht="19" x14ac:dyDescent="0.2">
      <c r="A422" s="1" t="s">
        <v>1157</v>
      </c>
      <c r="B422" s="1">
        <v>-2.4488806580000002</v>
      </c>
      <c r="C422" s="1">
        <v>1.92607784</v>
      </c>
      <c r="D422" s="10">
        <v>3.8500000000000002E-7</v>
      </c>
      <c r="E422" s="2" t="s">
        <v>1158</v>
      </c>
      <c r="F422" s="3" t="s">
        <v>1159</v>
      </c>
    </row>
    <row r="423" spans="1:6" ht="19" x14ac:dyDescent="0.2">
      <c r="A423" s="1" t="s">
        <v>1160</v>
      </c>
      <c r="B423" s="1">
        <v>3.6189689039999999</v>
      </c>
      <c r="C423" s="1">
        <v>4.5373699780000001</v>
      </c>
      <c r="D423" s="1">
        <v>3.1250184E-2</v>
      </c>
      <c r="E423" s="2" t="s">
        <v>1161</v>
      </c>
      <c r="F423" s="3" t="s">
        <v>1162</v>
      </c>
    </row>
    <row r="424" spans="1:6" ht="19" x14ac:dyDescent="0.2">
      <c r="A424" s="1" t="s">
        <v>1163</v>
      </c>
      <c r="B424" s="1">
        <v>-2.8405086540000002</v>
      </c>
      <c r="C424" s="1">
        <v>2.3375180969999998</v>
      </c>
      <c r="D424" s="10">
        <v>3.1200000000000002E-6</v>
      </c>
      <c r="E424" s="2" t="s">
        <v>1164</v>
      </c>
      <c r="F424" s="3" t="s">
        <v>1165</v>
      </c>
    </row>
    <row r="425" spans="1:6" ht="19" x14ac:dyDescent="0.2">
      <c r="A425" s="1" t="s">
        <v>1166</v>
      </c>
      <c r="B425" s="1">
        <v>2.019622027</v>
      </c>
      <c r="C425" s="1">
        <v>4.235859102</v>
      </c>
      <c r="D425" s="10">
        <v>5.7200000000000003E-6</v>
      </c>
      <c r="E425" s="2" t="s">
        <v>1167</v>
      </c>
      <c r="F425" s="3" t="s">
        <v>1168</v>
      </c>
    </row>
    <row r="426" spans="1:6" ht="19" x14ac:dyDescent="0.2">
      <c r="A426" s="1" t="s">
        <v>1169</v>
      </c>
      <c r="B426" s="1">
        <v>-1.3473166649999999</v>
      </c>
      <c r="C426" s="1">
        <v>1.150208525</v>
      </c>
      <c r="D426" s="1">
        <v>9.0740630000000003E-3</v>
      </c>
      <c r="E426" s="2" t="s">
        <v>1170</v>
      </c>
      <c r="F426" s="3" t="s">
        <v>1171</v>
      </c>
    </row>
    <row r="427" spans="1:6" ht="19" x14ac:dyDescent="0.2">
      <c r="A427" s="1" t="s">
        <v>1172</v>
      </c>
      <c r="B427" s="1">
        <v>-3.159939745</v>
      </c>
      <c r="C427" s="1">
        <v>1.0288599169999999</v>
      </c>
      <c r="D427" s="10">
        <v>2.3800000000000001E-8</v>
      </c>
      <c r="E427" s="2" t="s">
        <v>1173</v>
      </c>
      <c r="F427" s="3" t="s">
        <v>1174</v>
      </c>
    </row>
    <row r="428" spans="1:6" ht="38" x14ac:dyDescent="0.2">
      <c r="A428" s="1" t="s">
        <v>1175</v>
      </c>
      <c r="B428" s="1">
        <v>-3.2148458020000001</v>
      </c>
      <c r="C428" s="1">
        <v>2.6708528820000002</v>
      </c>
      <c r="D428" s="10">
        <v>6.55E-35</v>
      </c>
      <c r="E428" s="2" t="s">
        <v>1176</v>
      </c>
      <c r="F428" s="3" t="s">
        <v>1177</v>
      </c>
    </row>
    <row r="429" spans="1:6" ht="38" x14ac:dyDescent="0.2">
      <c r="A429" s="1" t="s">
        <v>1178</v>
      </c>
      <c r="B429" s="1">
        <v>-1.750872153</v>
      </c>
      <c r="C429" s="1">
        <v>1.427844793</v>
      </c>
      <c r="D429" s="1">
        <v>1.6416460000000001E-3</v>
      </c>
      <c r="E429" s="2" t="s">
        <v>1179</v>
      </c>
      <c r="F429" s="3" t="s">
        <v>1180</v>
      </c>
    </row>
    <row r="430" spans="1:6" ht="19" x14ac:dyDescent="0.2">
      <c r="A430" s="1" t="s">
        <v>1181</v>
      </c>
      <c r="B430" s="1">
        <v>-2.433469906</v>
      </c>
      <c r="C430" s="1">
        <v>1.5644689409999999</v>
      </c>
      <c r="D430" s="1">
        <v>3.0884366999999999E-2</v>
      </c>
      <c r="E430" s="2" t="s">
        <v>1182</v>
      </c>
      <c r="F430" s="3" t="s">
        <v>1183</v>
      </c>
    </row>
    <row r="431" spans="1:6" ht="19" x14ac:dyDescent="0.2">
      <c r="A431" s="1" t="s">
        <v>1184</v>
      </c>
      <c r="B431" s="1">
        <v>-2.0134920009999999</v>
      </c>
      <c r="C431" s="1">
        <v>1.1603844539999999</v>
      </c>
      <c r="D431" s="1">
        <v>3.5083201000000001E-2</v>
      </c>
      <c r="E431" s="2" t="s">
        <v>1184</v>
      </c>
      <c r="F431" s="3" t="s">
        <v>1185</v>
      </c>
    </row>
    <row r="432" spans="1:6" ht="38" x14ac:dyDescent="0.2">
      <c r="A432" s="1" t="s">
        <v>1186</v>
      </c>
      <c r="B432" s="1">
        <v>-1.8103455909999999</v>
      </c>
      <c r="C432" s="1">
        <v>1.8398125750000001</v>
      </c>
      <c r="D432" s="1">
        <v>2.1271145000000002E-2</v>
      </c>
      <c r="E432" s="2" t="s">
        <v>1187</v>
      </c>
      <c r="F432" s="3" t="s">
        <v>1188</v>
      </c>
    </row>
    <row r="433" spans="1:6" ht="20" thickBot="1" x14ac:dyDescent="0.25">
      <c r="A433" s="5" t="s">
        <v>1189</v>
      </c>
      <c r="B433" s="5">
        <v>-3.026684344</v>
      </c>
      <c r="C433" s="5">
        <v>4.8345867169999996</v>
      </c>
      <c r="D433" s="11">
        <v>6.1300000000000001E-13</v>
      </c>
      <c r="E433" s="6" t="s">
        <v>1190</v>
      </c>
      <c r="F433" s="7" t="s">
        <v>1191</v>
      </c>
    </row>
  </sheetData>
  <mergeCells count="5">
    <mergeCell ref="C4:D4"/>
    <mergeCell ref="A4:A5"/>
    <mergeCell ref="E4:E5"/>
    <mergeCell ref="F4:F5"/>
    <mergeCell ref="A2:F2"/>
  </mergeCells>
  <phoneticPr fontId="1" type="noConversion"/>
  <conditionalFormatting sqref="A6:A1048576 A4">
    <cfRule type="duplicateValues" dxfId="0" priority="6"/>
  </conditionalFormatting>
  <pageMargins left="0.75" right="0.75" top="1" bottom="1" header="0.5" footer="0.5"/>
  <pageSetup paperSize="9" orientation="portrait" horizontalDpi="4294967292" verticalDpi="4294967292" r:id="rId1"/>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ianan Lu</dc:creator>
  <cp:lastModifiedBy>Chang F</cp:lastModifiedBy>
  <dcterms:created xsi:type="dcterms:W3CDTF">2018-07-02T02:48:45Z</dcterms:created>
  <dcterms:modified xsi:type="dcterms:W3CDTF">2023-04-15T08:31:18Z</dcterms:modified>
</cp:coreProperties>
</file>